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172.24.191.130\Straive_E3\Journals\WILEY_JNLS\COPYEDITING\7_SUPINFO\FEB4\FEB4_13731\supinfo\"/>
    </mc:Choice>
  </mc:AlternateContent>
  <bookViews>
    <workbookView xWindow="0" yWindow="0" windowWidth="24225" windowHeight="9420" tabRatio="500"/>
  </bookViews>
  <sheets>
    <sheet name="ReadMe" sheetId="1" r:id="rId1"/>
    <sheet name="Indicators_complete" sheetId="2" r:id="rId2"/>
    <sheet name="Indicators_manuscript" sheetId="3" r:id="rId3"/>
  </sheets>
  <definedNames>
    <definedName name="_Hlk76748397" localSheetId="0">ReadMe!#REF!</definedName>
    <definedName name="_Toc71698691" localSheetId="0">ReadMe!$A$7</definedName>
  </definedNames>
  <calcPr calcId="0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348" uniqueCount="186">
  <si>
    <r>
      <rPr>
        <b/>
        <sz val="12"/>
        <color rgb="FF000000"/>
        <rFont val="Calibri"/>
        <family val="2"/>
        <charset val="1"/>
      </rPr>
      <t>Abbreviations</t>
    </r>
    <r>
      <rPr>
        <sz val="12"/>
        <color rgb="FF000000"/>
        <rFont val="Calibri"/>
        <family val="2"/>
        <charset val="1"/>
      </rPr>
      <t> </t>
    </r>
    <r>
      <rPr>
        <b/>
        <sz val="12"/>
        <color rgb="FF000000"/>
        <rFont val="Calibri"/>
        <family val="2"/>
        <charset val="1"/>
      </rPr>
      <t xml:space="preserve"> </t>
    </r>
  </si>
  <si>
    <t>DEGs: differentially expressed genes</t>
  </si>
  <si>
    <t>ET: early torpor</t>
  </si>
  <si>
    <t>IBA: interbout arousal</t>
  </si>
  <si>
    <t>log2(FC): logarithm of fold change to the base 2</t>
  </si>
  <si>
    <t>LT: late torpor</t>
  </si>
  <si>
    <t xml:space="preserve">padj: adjusted p-value </t>
  </si>
  <si>
    <t>Term</t>
  </si>
  <si>
    <t>Threshold</t>
  </si>
  <si>
    <t>Color code</t>
  </si>
  <si>
    <t>present genes</t>
  </si>
  <si>
    <t>any padj</t>
  </si>
  <si>
    <t>white</t>
  </si>
  <si>
    <t>differentially expressed genes</t>
  </si>
  <si>
    <t>padj &lt; 0.05</t>
  </si>
  <si>
    <t>red padj-value</t>
  </si>
  <si>
    <t>increased genes</t>
  </si>
  <si>
    <t>log2(FC) &gt; 0</t>
  </si>
  <si>
    <t>green log2(FC)-value</t>
  </si>
  <si>
    <t>decreased genes</t>
  </si>
  <si>
    <t>log2(FC) &lt; 0</t>
  </si>
  <si>
    <t>yellow log2(FC)-value</t>
  </si>
  <si>
    <t>Notes</t>
  </si>
  <si>
    <t>present genes include regulated genes</t>
  </si>
  <si>
    <t>analysis is based on GeneID, which includes all isoforms, precursors, and preproproteins</t>
  </si>
  <si>
    <r>
      <rPr>
        <b/>
        <sz val="12"/>
        <color rgb="FF000000"/>
        <rFont val="Calibri"/>
        <family val="2"/>
        <charset val="1"/>
      </rPr>
      <t xml:space="preserve">Material &amp; Methods. </t>
    </r>
    <r>
      <rPr>
        <sz val="12"/>
        <color rgb="FF000000"/>
        <rFont val="Calibri"/>
        <family val="2"/>
        <charset val="1"/>
      </rPr>
      <t xml:space="preserve">The data were screened for genes involved in hypothalamic systems with potential roles in torpor control. A list of 68 previously defined genes was used (Haugg et al. 2021). The results of these “indicator genes” are provided for each pairwise comparison in this file. </t>
    </r>
  </si>
  <si>
    <t>system</t>
  </si>
  <si>
    <t>#</t>
  </si>
  <si>
    <t>ET vs IBA</t>
  </si>
  <si>
    <t>ET vs LT</t>
  </si>
  <si>
    <t>LT vs IBA</t>
  </si>
  <si>
    <t>geneID</t>
  </si>
  <si>
    <t>symbol</t>
  </si>
  <si>
    <t>product</t>
  </si>
  <si>
    <t>padj</t>
  </si>
  <si>
    <t xml:space="preserve"> -log10(padj)</t>
  </si>
  <si>
    <t>log2(FC)</t>
  </si>
  <si>
    <t>transcription</t>
  </si>
  <si>
    <t>Fos</t>
  </si>
  <si>
    <t>proto-oncogene c-Fos</t>
  </si>
  <si>
    <t>outlier</t>
  </si>
  <si>
    <t>Fosb</t>
  </si>
  <si>
    <t>protein fosB</t>
  </si>
  <si>
    <t>Jun</t>
  </si>
  <si>
    <t>transcription factor AP-1 / c-Jun</t>
  </si>
  <si>
    <t>Junb</t>
  </si>
  <si>
    <t>transcription factor jun-B</t>
  </si>
  <si>
    <t>Jund</t>
  </si>
  <si>
    <t>transcription factor jun-D</t>
  </si>
  <si>
    <t>c-Jun1</t>
  </si>
  <si>
    <t>c-Jun-amino-terminal kinase-interacting protein 1</t>
  </si>
  <si>
    <t>c-Jun3</t>
  </si>
  <si>
    <t>c-Jun-amino-terminal kinase-interacting protein 3</t>
  </si>
  <si>
    <t>clock</t>
  </si>
  <si>
    <t>Avp</t>
  </si>
  <si>
    <t>vasopressin-neurophysin 2-copeptin</t>
  </si>
  <si>
    <t>Avpr1a</t>
  </si>
  <si>
    <t>vasopressin V1a receptor</t>
  </si>
  <si>
    <t>Bmal1</t>
  </si>
  <si>
    <t>brain and muscle ARNT-like 1</t>
  </si>
  <si>
    <t>Bmal2</t>
  </si>
  <si>
    <t>brain and muscle ARNT-like 2</t>
  </si>
  <si>
    <t>Bhlhe40</t>
  </si>
  <si>
    <t>class E basic helix-loop-helix protein 40</t>
  </si>
  <si>
    <t>Clock</t>
  </si>
  <si>
    <t xml:space="preserve">circadian locomoter output cycles protein kaput </t>
  </si>
  <si>
    <t>Cry1</t>
  </si>
  <si>
    <t>cryptochrome-1</t>
  </si>
  <si>
    <t>Cry2</t>
  </si>
  <si>
    <t>cryptochrome-2</t>
  </si>
  <si>
    <t>not present</t>
  </si>
  <si>
    <t>Gpr50</t>
  </si>
  <si>
    <t>melatonin-related receptor</t>
  </si>
  <si>
    <t>Id2</t>
  </si>
  <si>
    <t>DNA-binding protein inhibitor ID-2</t>
  </si>
  <si>
    <t>Mta1</t>
  </si>
  <si>
    <t xml:space="preserve">metastasis-associated protein MTA1 </t>
  </si>
  <si>
    <t>Mtnr1a</t>
  </si>
  <si>
    <t>melatonin receptor type 1A</t>
  </si>
  <si>
    <t>Mtnr1b</t>
  </si>
  <si>
    <t>melatonin receptor type 1B</t>
  </si>
  <si>
    <t>Per1</t>
  </si>
  <si>
    <t>period circadian protein homolog 1</t>
  </si>
  <si>
    <t>Per2</t>
  </si>
  <si>
    <t>period circadian protein homolog 2</t>
  </si>
  <si>
    <t>Per3</t>
  </si>
  <si>
    <t xml:space="preserve">period circadian protein homolog 3 </t>
  </si>
  <si>
    <t>Pml</t>
  </si>
  <si>
    <t xml:space="preserve">protein PML </t>
  </si>
  <si>
    <t>Ppp1cc</t>
  </si>
  <si>
    <t xml:space="preserve">serine/threonine-protein phosphatase </t>
  </si>
  <si>
    <t>Timeless</t>
  </si>
  <si>
    <t xml:space="preserve">protein timeless homolog </t>
  </si>
  <si>
    <t>Vip</t>
  </si>
  <si>
    <t>vasoactive intestinal peptide</t>
  </si>
  <si>
    <t>thyroid</t>
  </si>
  <si>
    <t>Dio1</t>
  </si>
  <si>
    <t xml:space="preserve">iodothyronine deiodinase type I </t>
  </si>
  <si>
    <t>Dio2</t>
  </si>
  <si>
    <t>iodothyronine deiodinase type II</t>
  </si>
  <si>
    <t>Dio3</t>
  </si>
  <si>
    <t>thyroxine 5-deiodinase</t>
  </si>
  <si>
    <t>Mct8</t>
  </si>
  <si>
    <t>monocarboxylate transporter 8</t>
  </si>
  <si>
    <t>Thra</t>
  </si>
  <si>
    <t>thyroid hormone receptor alpha</t>
  </si>
  <si>
    <t>Thrb</t>
  </si>
  <si>
    <t>thyroid hormone receptor beta</t>
  </si>
  <si>
    <t>Trh</t>
  </si>
  <si>
    <t>thyrotropin-releasing hormone</t>
  </si>
  <si>
    <t>Trhr</t>
  </si>
  <si>
    <t>thyrotropin-releasing hormone receptor</t>
  </si>
  <si>
    <t>Trhr2</t>
  </si>
  <si>
    <t>thyrotropin releasing hormone receptor 2</t>
  </si>
  <si>
    <t>Tshr</t>
  </si>
  <si>
    <t>thyrotropin receptor</t>
  </si>
  <si>
    <t>Txnip</t>
  </si>
  <si>
    <t>thioredoxin-interacting protein</t>
  </si>
  <si>
    <t>growth</t>
  </si>
  <si>
    <t>GH</t>
  </si>
  <si>
    <t>somatotropin / growth hormone</t>
  </si>
  <si>
    <t>Sst</t>
  </si>
  <si>
    <t>somatostatin</t>
  </si>
  <si>
    <t>Sstr1</t>
  </si>
  <si>
    <t>somatostatin receptor type 1</t>
  </si>
  <si>
    <t>Sstr2</t>
  </si>
  <si>
    <t>somatostatin receptor type 2</t>
  </si>
  <si>
    <t>Sstr3</t>
  </si>
  <si>
    <t>somatostatin receptor type 3</t>
  </si>
  <si>
    <t>Sstr4</t>
  </si>
  <si>
    <t>somatostatin receptor type 4</t>
  </si>
  <si>
    <t>NA</t>
  </si>
  <si>
    <t>Sstr5</t>
  </si>
  <si>
    <t>somatostatin receptor type 5</t>
  </si>
  <si>
    <t>metabolism</t>
  </si>
  <si>
    <t>Tas1r3</t>
  </si>
  <si>
    <t>taste receptor type 1 member 3</t>
  </si>
  <si>
    <t>Tas1r2</t>
  </si>
  <si>
    <t>taste receptor type 1 member 2</t>
  </si>
  <si>
    <t>Glut1</t>
  </si>
  <si>
    <t>glucose transporter member 1</t>
  </si>
  <si>
    <t>Glut3</t>
  </si>
  <si>
    <t>glucose transporter member 3</t>
  </si>
  <si>
    <t>Glut4</t>
  </si>
  <si>
    <t>glucose transporter member 4</t>
  </si>
  <si>
    <t>Glut5</t>
  </si>
  <si>
    <t>glucose transporter member 5</t>
  </si>
  <si>
    <t>Glut6</t>
  </si>
  <si>
    <t>glucose transporter member 6</t>
  </si>
  <si>
    <t>P2ry1</t>
  </si>
  <si>
    <t>P2Y purinoceptor 1</t>
  </si>
  <si>
    <t>Fgfr1</t>
  </si>
  <si>
    <t>fibroblast growth factor receptor 1</t>
  </si>
  <si>
    <t>Insr</t>
  </si>
  <si>
    <t xml:space="preserve">insulin receptor </t>
  </si>
  <si>
    <t>Lepr</t>
  </si>
  <si>
    <t>leptin receptor</t>
  </si>
  <si>
    <t>Agrp</t>
  </si>
  <si>
    <t>agouti-related protein</t>
  </si>
  <si>
    <t>Cartpt</t>
  </si>
  <si>
    <t>cocaine- and amphetamine-regulated transcript protein</t>
  </si>
  <si>
    <t>Pomc</t>
  </si>
  <si>
    <t>pro-opiomelanocortin</t>
  </si>
  <si>
    <t>Mc3r</t>
  </si>
  <si>
    <t>melanocortin receptor 3</t>
  </si>
  <si>
    <t>Mc4r</t>
  </si>
  <si>
    <t>melanocortin receptor 4</t>
  </si>
  <si>
    <t>Npy</t>
  </si>
  <si>
    <t>pro-neuropeptide Y</t>
  </si>
  <si>
    <t>Npy1r</t>
  </si>
  <si>
    <t>neuropeptide Y receptor type 1</t>
  </si>
  <si>
    <t>Npy2r</t>
  </si>
  <si>
    <t>neuropeptide Y receptor type 2</t>
  </si>
  <si>
    <t>Qrfp</t>
  </si>
  <si>
    <t>orexigenic neuropeptide QRFP</t>
  </si>
  <si>
    <t>Qrfpr</t>
  </si>
  <si>
    <t>pyroglutamylated RF-amide peptide receptor</t>
  </si>
  <si>
    <t>Ncam1</t>
  </si>
  <si>
    <t>neural cell adhesion molecule 1</t>
  </si>
  <si>
    <t>Vim</t>
  </si>
  <si>
    <t>vimentin, cytosceleton of glial cells</t>
  </si>
  <si>
    <t>indicator</t>
  </si>
  <si>
    <t xml:space="preserve">differentially expressed </t>
  </si>
  <si>
    <t>gene</t>
  </si>
  <si>
    <t>ID</t>
  </si>
  <si>
    <t>Supplementary Fil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9" x14ac:knownFonts="1">
    <font>
      <sz val="11"/>
      <color rgb="FF000000"/>
      <name val="Calibri"/>
      <family val="2"/>
      <charset val="1"/>
    </font>
    <font>
      <sz val="12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u/>
      <sz val="11"/>
      <color rgb="FF0563C1"/>
      <name val="Calibri"/>
      <family val="2"/>
      <charset val="1"/>
    </font>
    <font>
      <sz val="12"/>
      <name val="Calibri"/>
      <family val="2"/>
      <charset val="1"/>
    </font>
    <font>
      <u/>
      <sz val="12"/>
      <color rgb="FF0563C1"/>
      <name val="Calibri"/>
      <family val="2"/>
      <charset val="1"/>
    </font>
    <font>
      <b/>
      <sz val="12"/>
      <name val="Calibri"/>
      <family val="2"/>
      <charset val="1"/>
    </font>
    <font>
      <b/>
      <sz val="11"/>
      <color rgb="FF000000"/>
      <name val="Calibri"/>
      <family val="2"/>
      <charset val="1"/>
    </font>
    <font>
      <i/>
      <sz val="12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D9D9D9"/>
        <bgColor rgb="FFC6EFCE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3" fillId="0" borderId="0" applyBorder="0" applyProtection="0"/>
  </cellStyleXfs>
  <cellXfs count="85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3" fillId="0" borderId="0" xfId="1" applyFont="1" applyBorder="1" applyAlignment="1" applyProtection="1">
      <alignment vertical="center"/>
    </xf>
    <xf numFmtId="0" fontId="2" fillId="0" borderId="0" xfId="0" applyFont="1"/>
    <xf numFmtId="0" fontId="4" fillId="0" borderId="0" xfId="0" applyFont="1" applyAlignment="1">
      <alignment vertical="center"/>
    </xf>
    <xf numFmtId="0" fontId="5" fillId="0" borderId="0" xfId="1" applyFont="1" applyBorder="1" applyAlignment="1" applyProtection="1">
      <alignment vertical="center"/>
    </xf>
    <xf numFmtId="0" fontId="1" fillId="0" borderId="0" xfId="0" applyFont="1" applyAlignment="1">
      <alignment vertical="top" wrapText="1"/>
    </xf>
    <xf numFmtId="0" fontId="0" fillId="0" borderId="0" xfId="0" applyAlignment="1">
      <alignment horizontal="left" vertical="center"/>
    </xf>
    <xf numFmtId="164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right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164" fontId="7" fillId="2" borderId="1" xfId="0" applyNumberFormat="1" applyFont="1" applyFill="1" applyBorder="1" applyAlignment="1">
      <alignment horizontal="center" vertical="center"/>
    </xf>
    <xf numFmtId="164" fontId="7" fillId="2" borderId="4" xfId="0" applyNumberFormat="1" applyFont="1" applyFill="1" applyBorder="1" applyAlignment="1">
      <alignment horizontal="center" vertical="center"/>
    </xf>
    <xf numFmtId="0" fontId="7" fillId="0" borderId="1" xfId="0" applyFont="1" applyBorder="1" applyAlignment="1">
      <alignment vertical="center"/>
    </xf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" fontId="0" fillId="0" borderId="5" xfId="0" applyNumberFormat="1" applyBorder="1" applyAlignment="1">
      <alignment horizontal="right"/>
    </xf>
    <xf numFmtId="0" fontId="8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left" vertical="center"/>
    </xf>
    <xf numFmtId="1" fontId="0" fillId="0" borderId="0" xfId="0" applyNumberFormat="1" applyAlignment="1">
      <alignment horizontal="right"/>
    </xf>
    <xf numFmtId="0" fontId="8" fillId="0" borderId="0" xfId="0" applyFont="1" applyAlignment="1">
      <alignment horizontal="center" vertical="center" wrapText="1"/>
    </xf>
    <xf numFmtId="0" fontId="4" fillId="0" borderId="7" xfId="0" applyFont="1" applyBorder="1" applyAlignment="1">
      <alignment horizontal="left" vertical="center"/>
    </xf>
    <xf numFmtId="1" fontId="0" fillId="0" borderId="8" xfId="0" applyNumberFormat="1" applyBorder="1" applyAlignment="1">
      <alignment horizontal="right"/>
    </xf>
    <xf numFmtId="0" fontId="8" fillId="0" borderId="8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left" vertical="center"/>
    </xf>
    <xf numFmtId="0" fontId="4" fillId="0" borderId="7" xfId="0" applyFont="1" applyBorder="1" applyAlignment="1">
      <alignment vertical="center"/>
    </xf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164" fontId="7" fillId="2" borderId="11" xfId="0" applyNumberFormat="1" applyFont="1" applyFill="1" applyBorder="1" applyAlignment="1">
      <alignment horizontal="center" vertical="center"/>
    </xf>
    <xf numFmtId="1" fontId="6" fillId="2" borderId="11" xfId="0" applyNumberFormat="1" applyFont="1" applyFill="1" applyBorder="1" applyAlignment="1">
      <alignment horizontal="center" vertical="center"/>
    </xf>
    <xf numFmtId="0" fontId="6" fillId="2" borderId="11" xfId="0" applyFont="1" applyFill="1" applyBorder="1" applyAlignment="1">
      <alignment horizontal="center" vertical="center"/>
    </xf>
    <xf numFmtId="0" fontId="6" fillId="2" borderId="10" xfId="0" applyFont="1" applyFill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1" fontId="0" fillId="0" borderId="12" xfId="0" applyNumberForma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" fontId="0" fillId="0" borderId="13" xfId="0" applyNumberFormat="1" applyBorder="1" applyAlignment="1">
      <alignment horizontal="center" vertical="center"/>
    </xf>
    <xf numFmtId="0" fontId="8" fillId="0" borderId="0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65" fontId="0" fillId="0" borderId="14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0" fontId="8" fillId="0" borderId="14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5" fontId="0" fillId="0" borderId="8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1" fontId="0" fillId="0" borderId="11" xfId="0" applyNumberForma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left" vertical="top" wrapText="1"/>
    </xf>
    <xf numFmtId="164" fontId="0" fillId="0" borderId="1" xfId="0" applyNumberFormat="1" applyFont="1" applyBorder="1" applyAlignment="1">
      <alignment horizontal="center"/>
    </xf>
    <xf numFmtId="1" fontId="6" fillId="2" borderId="3" xfId="0" applyNumberFormat="1" applyFont="1" applyFill="1" applyBorder="1" applyAlignment="1">
      <alignment horizontal="right" vertical="center"/>
    </xf>
    <xf numFmtId="0" fontId="6" fillId="2" borderId="3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165" fontId="2" fillId="2" borderId="1" xfId="0" applyNumberFormat="1" applyFont="1" applyFill="1" applyBorder="1" applyAlignment="1">
      <alignment horizontal="center" vertical="center"/>
    </xf>
    <xf numFmtId="0" fontId="7" fillId="2" borderId="10" xfId="0" applyFont="1" applyFill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164" fontId="7" fillId="2" borderId="1" xfId="0" applyNumberFormat="1" applyFont="1" applyFill="1" applyBorder="1" applyAlignment="1">
      <alignment horizontal="center" vertical="center"/>
    </xf>
    <xf numFmtId="1" fontId="7" fillId="2" borderId="1" xfId="0" applyNumberFormat="1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9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FFFFFF"/>
      </font>
      <fill>
        <patternFill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FFFFFF"/>
      </font>
      <fill>
        <patternFill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FFFFFF"/>
      </font>
      <fill>
        <patternFill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FFFFFF"/>
      </font>
      <fill>
        <patternFill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FFFFFF"/>
      </font>
      <fill>
        <patternFill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FFFFFF"/>
      </font>
      <fill>
        <patternFill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FFFFFF"/>
      </font>
      <fill>
        <patternFill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FFFFFF"/>
      </font>
      <fill>
        <patternFill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FFFFFF"/>
      </font>
      <fill>
        <patternFill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FFFFFF"/>
      </font>
      <fill>
        <patternFill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FFFFFF"/>
      </font>
      <fill>
        <patternFill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FFFFFF"/>
      </font>
      <fill>
        <patternFill>
          <bgColor rgb="FF000000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FFFFFF"/>
      </font>
      <fill>
        <patternFill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FFFFFF"/>
      </font>
      <fill>
        <patternFill>
          <bgColor rgb="FF000000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FFFFFF"/>
      </font>
      <fill>
        <patternFill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FFFFFF"/>
      </font>
      <fill>
        <patternFill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FFFFFF"/>
      </font>
      <fill>
        <patternFill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FFFFFF"/>
      </font>
      <fill>
        <patternFill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FFFFFF"/>
      </font>
      <fill>
        <patternFill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FFFFFF"/>
      </font>
      <fill>
        <patternFill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FFFFFF"/>
      </font>
      <fill>
        <patternFill>
          <bgColor rgb="FF000000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FFFFFF"/>
      </font>
      <fill>
        <patternFill>
          <bgColor rgb="FF000000"/>
        </patternFill>
      </fill>
    </dxf>
    <dxf>
      <font>
        <color rgb="FFFFFFFF"/>
      </font>
      <fill>
        <patternFill>
          <bgColor rgb="FF000000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FFFFFF"/>
      </font>
      <fill>
        <patternFill>
          <bgColor rgb="FF000000"/>
        </patternFill>
      </fill>
    </dxf>
    <dxf>
      <font>
        <color rgb="FFFFFFFF"/>
      </font>
      <fill>
        <patternFill>
          <bgColor rgb="FF000000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FFFFFF"/>
      </font>
      <fill>
        <patternFill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61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563C1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6EFCE"/>
      <rgbColor rgb="FFFFEB9C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00B050"/>
      <rgbColor rgb="FF003300"/>
      <rgbColor rgb="FF333300"/>
      <rgbColor rgb="FF9C57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I32"/>
  <sheetViews>
    <sheetView tabSelected="1" zoomScaleNormal="100" workbookViewId="0">
      <selection sqref="A1:D1"/>
    </sheetView>
  </sheetViews>
  <sheetFormatPr defaultColWidth="15.140625" defaultRowHeight="15.75" x14ac:dyDescent="0.25"/>
  <cols>
    <col min="1" max="1" width="60.7109375" style="1" customWidth="1"/>
    <col min="2" max="2" width="16.140625" style="1" customWidth="1"/>
    <col min="3" max="3" width="27.28515625" style="1" customWidth="1"/>
    <col min="4" max="16384" width="15.140625" style="1"/>
  </cols>
  <sheetData>
    <row r="1" spans="1:4" x14ac:dyDescent="0.25">
      <c r="A1" s="69" t="s">
        <v>185</v>
      </c>
      <c r="B1" s="69"/>
      <c r="C1" s="69"/>
      <c r="D1" s="69"/>
    </row>
    <row r="2" spans="1:4" x14ac:dyDescent="0.25">
      <c r="A2" s="2"/>
    </row>
    <row r="3" spans="1:4" x14ac:dyDescent="0.25">
      <c r="A3" s="2"/>
    </row>
    <row r="4" spans="1:4" x14ac:dyDescent="0.25">
      <c r="A4" s="3"/>
    </row>
    <row r="5" spans="1:4" x14ac:dyDescent="0.25">
      <c r="A5" s="4"/>
    </row>
    <row r="7" spans="1:4" x14ac:dyDescent="0.25">
      <c r="A7" s="2" t="s">
        <v>0</v>
      </c>
    </row>
    <row r="8" spans="1:4" x14ac:dyDescent="0.25">
      <c r="A8" s="3" t="s">
        <v>1</v>
      </c>
    </row>
    <row r="9" spans="1:4" x14ac:dyDescent="0.25">
      <c r="A9" s="3" t="s">
        <v>2</v>
      </c>
    </row>
    <row r="10" spans="1:4" x14ac:dyDescent="0.25">
      <c r="A10" s="3" t="s">
        <v>3</v>
      </c>
    </row>
    <row r="11" spans="1:4" x14ac:dyDescent="0.25">
      <c r="A11" s="3" t="s">
        <v>4</v>
      </c>
    </row>
    <row r="12" spans="1:4" x14ac:dyDescent="0.25">
      <c r="A12" s="3" t="s">
        <v>5</v>
      </c>
    </row>
    <row r="13" spans="1:4" x14ac:dyDescent="0.25">
      <c r="A13" s="3" t="s">
        <v>6</v>
      </c>
    </row>
    <row r="15" spans="1:4" x14ac:dyDescent="0.25">
      <c r="A15" s="2" t="s">
        <v>7</v>
      </c>
      <c r="B15" s="5" t="s">
        <v>8</v>
      </c>
      <c r="C15" s="2" t="s">
        <v>9</v>
      </c>
    </row>
    <row r="16" spans="1:4" x14ac:dyDescent="0.25">
      <c r="A16" s="3" t="s">
        <v>10</v>
      </c>
      <c r="B16" s="3" t="s">
        <v>11</v>
      </c>
      <c r="C16" s="1" t="s">
        <v>12</v>
      </c>
    </row>
    <row r="17" spans="1:9" x14ac:dyDescent="0.25">
      <c r="A17" s="3" t="s">
        <v>13</v>
      </c>
      <c r="B17" s="3" t="s">
        <v>14</v>
      </c>
      <c r="C17" s="1" t="s">
        <v>15</v>
      </c>
    </row>
    <row r="18" spans="1:9" x14ac:dyDescent="0.25">
      <c r="A18" s="3" t="s">
        <v>16</v>
      </c>
      <c r="B18" s="3" t="s">
        <v>17</v>
      </c>
      <c r="C18" s="1" t="s">
        <v>18</v>
      </c>
    </row>
    <row r="19" spans="1:9" x14ac:dyDescent="0.25">
      <c r="A19" s="3" t="s">
        <v>19</v>
      </c>
      <c r="B19" s="3" t="s">
        <v>20</v>
      </c>
      <c r="C19" s="1" t="s">
        <v>21</v>
      </c>
    </row>
    <row r="20" spans="1:9" x14ac:dyDescent="0.25">
      <c r="A20" s="3"/>
      <c r="B20" s="3"/>
    </row>
    <row r="21" spans="1:9" x14ac:dyDescent="0.25">
      <c r="A21" s="2" t="s">
        <v>22</v>
      </c>
      <c r="B21" s="3"/>
    </row>
    <row r="22" spans="1:9" x14ac:dyDescent="0.25">
      <c r="A22" s="6" t="s">
        <v>23</v>
      </c>
      <c r="B22" s="3"/>
    </row>
    <row r="23" spans="1:9" x14ac:dyDescent="0.25">
      <c r="A23" s="6" t="s">
        <v>24</v>
      </c>
    </row>
    <row r="24" spans="1:9" x14ac:dyDescent="0.25">
      <c r="A24" s="7"/>
    </row>
    <row r="25" spans="1:9" ht="15" customHeight="1" x14ac:dyDescent="0.25">
      <c r="A25" s="70" t="s">
        <v>25</v>
      </c>
      <c r="B25" s="70"/>
      <c r="C25" s="70"/>
      <c r="D25" s="70"/>
      <c r="E25" s="8"/>
      <c r="F25" s="8"/>
      <c r="G25" s="8"/>
      <c r="H25" s="8"/>
      <c r="I25" s="8"/>
    </row>
    <row r="26" spans="1:9" x14ac:dyDescent="0.25">
      <c r="A26" s="70"/>
      <c r="B26" s="70"/>
      <c r="C26" s="70"/>
      <c r="D26" s="70"/>
      <c r="E26" s="8"/>
      <c r="F26" s="8"/>
      <c r="G26" s="8"/>
      <c r="H26" s="8"/>
      <c r="I26" s="8"/>
    </row>
    <row r="27" spans="1:9" x14ac:dyDescent="0.25">
      <c r="A27" s="70"/>
      <c r="B27" s="70"/>
      <c r="C27" s="70"/>
      <c r="D27" s="70"/>
      <c r="E27" s="8"/>
      <c r="F27" s="8"/>
      <c r="G27" s="8"/>
      <c r="H27" s="8"/>
      <c r="I27" s="8"/>
    </row>
    <row r="28" spans="1:9" x14ac:dyDescent="0.25">
      <c r="A28" s="70"/>
      <c r="B28" s="70"/>
      <c r="C28" s="70"/>
      <c r="D28" s="70"/>
      <c r="E28" s="8"/>
      <c r="F28" s="8"/>
      <c r="G28" s="8"/>
      <c r="H28" s="8"/>
      <c r="I28" s="8"/>
    </row>
    <row r="29" spans="1:9" x14ac:dyDescent="0.25">
      <c r="A29" s="70"/>
      <c r="B29" s="70"/>
      <c r="C29" s="70"/>
      <c r="D29" s="70"/>
      <c r="E29" s="8"/>
      <c r="F29" s="8"/>
      <c r="G29" s="8"/>
      <c r="H29" s="8"/>
      <c r="I29" s="8"/>
    </row>
    <row r="30" spans="1:9" x14ac:dyDescent="0.25">
      <c r="A30" s="70"/>
      <c r="B30" s="70"/>
      <c r="C30" s="70"/>
      <c r="D30" s="70"/>
      <c r="E30" s="8"/>
      <c r="F30" s="8"/>
      <c r="G30" s="8"/>
      <c r="H30" s="8"/>
      <c r="I30" s="8"/>
    </row>
    <row r="31" spans="1:9" x14ac:dyDescent="0.25">
      <c r="A31" s="70"/>
      <c r="B31" s="70"/>
      <c r="C31" s="70"/>
      <c r="D31" s="70"/>
      <c r="E31" s="8"/>
      <c r="F31" s="8"/>
      <c r="G31" s="8"/>
      <c r="H31" s="8"/>
      <c r="I31" s="8"/>
    </row>
    <row r="32" spans="1:9" x14ac:dyDescent="0.25">
      <c r="A32" s="70"/>
      <c r="B32" s="70"/>
      <c r="C32" s="70"/>
      <c r="D32" s="70"/>
      <c r="E32" s="8"/>
      <c r="F32" s="8"/>
      <c r="G32" s="8"/>
      <c r="H32" s="8"/>
      <c r="I32" s="8"/>
    </row>
  </sheetData>
  <mergeCells count="2">
    <mergeCell ref="A1:D1"/>
    <mergeCell ref="A25:D32"/>
  </mergeCells>
  <conditionalFormatting sqref="C19">
    <cfRule type="containsText" dxfId="95" priority="2" operator="containsText" text="yellow">
      <formula>NOT(ISERROR(SEARCH("yellow",C19)))</formula>
    </cfRule>
  </conditionalFormatting>
  <conditionalFormatting sqref="C18">
    <cfRule type="containsText" dxfId="94" priority="3" operator="containsText" text="green">
      <formula>NOT(ISERROR(SEARCH("green",C18)))</formula>
    </cfRule>
  </conditionalFormatting>
  <conditionalFormatting sqref="C17">
    <cfRule type="containsText" dxfId="93" priority="4" operator="containsText" text="red padj-value">
      <formula>NOT(ISERROR(SEARCH("red padj-value",C17)))</formula>
    </cfRule>
  </conditionalFormatting>
  <pageMargins left="0.7" right="0.7" top="0.78749999999999998" bottom="0.78749999999999998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N70"/>
  <sheetViews>
    <sheetView zoomScaleNormal="100" workbookViewId="0"/>
  </sheetViews>
  <sheetFormatPr defaultColWidth="14.140625" defaultRowHeight="15.75" x14ac:dyDescent="0.25"/>
  <cols>
    <col min="1" max="1" width="12.7109375" style="9" customWidth="1"/>
    <col min="2" max="2" width="3.42578125" style="9" customWidth="1"/>
    <col min="3" max="3" width="6.28515625" style="10" customWidth="1"/>
    <col min="4" max="4" width="12.28515625" style="11" customWidth="1"/>
    <col min="5" max="5" width="8.28515625" style="11" customWidth="1"/>
    <col min="6" max="6" width="6.28515625" style="10" customWidth="1"/>
    <col min="7" max="7" width="12.28515625" style="11" customWidth="1"/>
    <col min="8" max="8" width="8.28515625" style="11" customWidth="1"/>
    <col min="9" max="9" width="6.28515625" style="10" customWidth="1"/>
    <col min="10" max="10" width="12.28515625" style="11" customWidth="1"/>
    <col min="11" max="11" width="8.28515625" style="11" customWidth="1"/>
    <col min="12" max="12" width="8" style="12" customWidth="1"/>
    <col min="13" max="13" width="10" style="13" customWidth="1"/>
    <col min="14" max="14" width="55.85546875" style="14" customWidth="1"/>
  </cols>
  <sheetData>
    <row r="1" spans="1:14" x14ac:dyDescent="0.25">
      <c r="A1" s="75" t="s">
        <v>26</v>
      </c>
      <c r="B1" s="76" t="s">
        <v>27</v>
      </c>
      <c r="C1" s="77" t="s">
        <v>28</v>
      </c>
      <c r="D1" s="77"/>
      <c r="E1" s="77"/>
      <c r="F1" s="77" t="s">
        <v>29</v>
      </c>
      <c r="G1" s="77"/>
      <c r="H1" s="77"/>
      <c r="I1" s="77" t="s">
        <v>30</v>
      </c>
      <c r="J1" s="77"/>
      <c r="K1" s="77"/>
      <c r="L1" s="72" t="s">
        <v>31</v>
      </c>
      <c r="M1" s="73" t="s">
        <v>32</v>
      </c>
      <c r="N1" s="74" t="s">
        <v>33</v>
      </c>
    </row>
    <row r="2" spans="1:14" ht="14.25" customHeight="1" x14ac:dyDescent="0.25">
      <c r="A2" s="75"/>
      <c r="B2" s="76"/>
      <c r="C2" s="15" t="s">
        <v>34</v>
      </c>
      <c r="D2" s="15" t="s">
        <v>35</v>
      </c>
      <c r="E2" s="15" t="s">
        <v>36</v>
      </c>
      <c r="F2" s="15" t="s">
        <v>34</v>
      </c>
      <c r="G2" s="15" t="s">
        <v>35</v>
      </c>
      <c r="H2" s="16" t="s">
        <v>36</v>
      </c>
      <c r="I2" s="15" t="s">
        <v>34</v>
      </c>
      <c r="J2" s="15" t="s">
        <v>35</v>
      </c>
      <c r="K2" s="15" t="s">
        <v>36</v>
      </c>
      <c r="L2" s="72"/>
      <c r="M2" s="73"/>
      <c r="N2" s="74"/>
    </row>
    <row r="3" spans="1:14" ht="15" customHeight="1" x14ac:dyDescent="0.25">
      <c r="A3" s="17" t="s">
        <v>37</v>
      </c>
      <c r="B3" s="18">
        <v>1</v>
      </c>
      <c r="C3" s="19">
        <v>0.80297332679247901</v>
      </c>
      <c r="D3" s="20">
        <v>9.5298880897207297E-2</v>
      </c>
      <c r="E3" s="21">
        <v>0.27091395453695799</v>
      </c>
      <c r="F3" s="19">
        <v>0.30974082676388298</v>
      </c>
      <c r="G3" s="20">
        <v>0.50900154675922504</v>
      </c>
      <c r="H3" s="21">
        <v>-1.0237532928247699</v>
      </c>
      <c r="I3" s="19">
        <v>4.9943197463580502E-2</v>
      </c>
      <c r="J3" s="20">
        <v>1.30152365669159</v>
      </c>
      <c r="K3" s="21">
        <v>1.29466724736173</v>
      </c>
      <c r="L3" s="22">
        <v>14281</v>
      </c>
      <c r="M3" s="23" t="s">
        <v>38</v>
      </c>
      <c r="N3" s="24" t="s">
        <v>39</v>
      </c>
    </row>
    <row r="4" spans="1:14" x14ac:dyDescent="0.25">
      <c r="A4" s="17" t="s">
        <v>37</v>
      </c>
      <c r="B4" s="18">
        <v>2</v>
      </c>
      <c r="C4" s="19">
        <v>0.831434691680077</v>
      </c>
      <c r="D4" s="20">
        <v>8.01718584791936E-2</v>
      </c>
      <c r="E4" s="21">
        <v>0.32621165594636298</v>
      </c>
      <c r="F4" s="71" t="s">
        <v>40</v>
      </c>
      <c r="G4" s="71"/>
      <c r="H4" s="21">
        <v>-0.37431509613582298</v>
      </c>
      <c r="I4" s="71" t="s">
        <v>40</v>
      </c>
      <c r="J4" s="71"/>
      <c r="K4" s="21">
        <v>0.70052675208218596</v>
      </c>
      <c r="L4" s="25">
        <v>14282</v>
      </c>
      <c r="M4" s="26" t="s">
        <v>41</v>
      </c>
      <c r="N4" s="27" t="s">
        <v>42</v>
      </c>
    </row>
    <row r="5" spans="1:14" x14ac:dyDescent="0.25">
      <c r="A5" s="17" t="s">
        <v>37</v>
      </c>
      <c r="B5" s="18">
        <v>3</v>
      </c>
      <c r="C5" s="19">
        <v>2.7640938868853299E-2</v>
      </c>
      <c r="D5" s="20">
        <v>1.5584472095381701</v>
      </c>
      <c r="E5" s="21">
        <v>0.46932736755113202</v>
      </c>
      <c r="F5" s="19">
        <v>0.98294747338234301</v>
      </c>
      <c r="G5" s="20">
        <v>7.4696893191395402E-3</v>
      </c>
      <c r="H5" s="21">
        <v>3.6336131374789297E-2</v>
      </c>
      <c r="I5" s="19">
        <v>5.2111617654880801E-2</v>
      </c>
      <c r="J5" s="20">
        <v>1.2830654452043</v>
      </c>
      <c r="K5" s="21">
        <v>0.432991236176343</v>
      </c>
      <c r="L5" s="25">
        <v>16476</v>
      </c>
      <c r="M5" s="26" t="s">
        <v>43</v>
      </c>
      <c r="N5" s="27" t="s">
        <v>44</v>
      </c>
    </row>
    <row r="6" spans="1:14" x14ac:dyDescent="0.25">
      <c r="A6" s="17" t="s">
        <v>37</v>
      </c>
      <c r="B6" s="18">
        <v>4</v>
      </c>
      <c r="C6" s="19">
        <v>0.55553483340431398</v>
      </c>
      <c r="D6" s="20">
        <v>0.25528870453411401</v>
      </c>
      <c r="E6" s="21">
        <v>-0.23167876801314699</v>
      </c>
      <c r="F6" s="19">
        <v>0.96751156323377197</v>
      </c>
      <c r="G6" s="20">
        <v>1.43438357988591E-2</v>
      </c>
      <c r="H6" s="21">
        <v>-7.0506953335293304E-2</v>
      </c>
      <c r="I6" s="19">
        <v>0.68985895885045501</v>
      </c>
      <c r="J6" s="20">
        <v>0.161239691370204</v>
      </c>
      <c r="K6" s="21">
        <v>-0.16117181467785399</v>
      </c>
      <c r="L6" s="25">
        <v>16477</v>
      </c>
      <c r="M6" s="26" t="s">
        <v>45</v>
      </c>
      <c r="N6" s="27" t="s">
        <v>46</v>
      </c>
    </row>
    <row r="7" spans="1:14" x14ac:dyDescent="0.25">
      <c r="A7" s="17" t="s">
        <v>37</v>
      </c>
      <c r="B7" s="18">
        <v>5</v>
      </c>
      <c r="C7" s="19">
        <v>0.93048239060402904</v>
      </c>
      <c r="D7" s="20">
        <v>3.1291841486320499E-2</v>
      </c>
      <c r="E7" s="21">
        <v>4.9285365744333301E-2</v>
      </c>
      <c r="F7" s="19">
        <v>0.76427186550333404</v>
      </c>
      <c r="G7" s="20">
        <v>0.116752127437855</v>
      </c>
      <c r="H7" s="21">
        <v>0.23117168455784501</v>
      </c>
      <c r="I7" s="19">
        <v>0.63482255802168597</v>
      </c>
      <c r="J7" s="20">
        <v>0.19734764926079901</v>
      </c>
      <c r="K7" s="21">
        <v>-0.181886318813512</v>
      </c>
      <c r="L7" s="25">
        <v>16478</v>
      </c>
      <c r="M7" s="26" t="s">
        <v>47</v>
      </c>
      <c r="N7" s="27" t="s">
        <v>48</v>
      </c>
    </row>
    <row r="8" spans="1:14" x14ac:dyDescent="0.25">
      <c r="A8" s="17" t="s">
        <v>37</v>
      </c>
      <c r="B8" s="18">
        <v>6</v>
      </c>
      <c r="C8" s="19">
        <v>0.88439428843767798</v>
      </c>
      <c r="D8" s="20">
        <v>5.3354070828747997E-2</v>
      </c>
      <c r="E8" s="21">
        <v>3.3738929401485498E-2</v>
      </c>
      <c r="F8" s="19">
        <v>0.95103746339421702</v>
      </c>
      <c r="G8" s="20">
        <v>2.18023749396421E-2</v>
      </c>
      <c r="H8" s="21">
        <v>3.97031059826633E-2</v>
      </c>
      <c r="I8" s="19">
        <v>0.97864105659609701</v>
      </c>
      <c r="J8" s="20">
        <v>9.3765683848852192E-3</v>
      </c>
      <c r="K8" s="21">
        <v>-5.9641765811778496E-3</v>
      </c>
      <c r="L8" s="25">
        <v>19099</v>
      </c>
      <c r="M8" s="26" t="s">
        <v>49</v>
      </c>
      <c r="N8" s="27" t="s">
        <v>50</v>
      </c>
    </row>
    <row r="9" spans="1:14" x14ac:dyDescent="0.25">
      <c r="A9" s="17" t="s">
        <v>37</v>
      </c>
      <c r="B9" s="18">
        <v>7</v>
      </c>
      <c r="C9" s="19">
        <v>0.694273936816445</v>
      </c>
      <c r="D9" s="20">
        <v>0.15846913793984099</v>
      </c>
      <c r="E9" s="21">
        <v>6.4825765214682696E-2</v>
      </c>
      <c r="F9" s="19">
        <v>0.56827268373029105</v>
      </c>
      <c r="G9" s="20">
        <v>0.245443219532121</v>
      </c>
      <c r="H9" s="21">
        <v>-0.12762973988815601</v>
      </c>
      <c r="I9" s="19">
        <v>9.7863811662473599E-2</v>
      </c>
      <c r="J9" s="20">
        <v>1.00937787306677</v>
      </c>
      <c r="K9" s="21">
        <v>0.19245550510283899</v>
      </c>
      <c r="L9" s="28">
        <v>30957</v>
      </c>
      <c r="M9" s="29" t="s">
        <v>51</v>
      </c>
      <c r="N9" s="30" t="s">
        <v>52</v>
      </c>
    </row>
    <row r="10" spans="1:14" ht="15" customHeight="1" x14ac:dyDescent="0.25">
      <c r="A10" s="17" t="s">
        <v>53</v>
      </c>
      <c r="B10" s="18">
        <v>8</v>
      </c>
      <c r="C10" s="19">
        <v>0.94597494958670802</v>
      </c>
      <c r="D10" s="20">
        <v>2.4120364021365699E-2</v>
      </c>
      <c r="E10" s="21">
        <v>6.2594947075299598E-2</v>
      </c>
      <c r="F10" s="19">
        <v>0.99011254290963002</v>
      </c>
      <c r="G10" s="20">
        <v>4.3154377391247797E-3</v>
      </c>
      <c r="H10" s="21">
        <v>-4.9864628943809497E-2</v>
      </c>
      <c r="I10" s="19">
        <v>0.88555728889905105</v>
      </c>
      <c r="J10" s="20">
        <v>5.2783337977088597E-2</v>
      </c>
      <c r="K10" s="21">
        <v>0.112459576019109</v>
      </c>
      <c r="L10" s="22">
        <v>11998</v>
      </c>
      <c r="M10" s="23" t="s">
        <v>54</v>
      </c>
      <c r="N10" s="24" t="s">
        <v>55</v>
      </c>
    </row>
    <row r="11" spans="1:14" x14ac:dyDescent="0.25">
      <c r="A11" s="17" t="s">
        <v>53</v>
      </c>
      <c r="B11" s="18">
        <v>9</v>
      </c>
      <c r="C11" s="19">
        <v>0.39943760911283899</v>
      </c>
      <c r="D11" s="20">
        <v>0.39855104647279599</v>
      </c>
      <c r="E11" s="21">
        <v>-0.45149544462671898</v>
      </c>
      <c r="F11" s="19">
        <v>0.97917701537534596</v>
      </c>
      <c r="G11" s="20">
        <v>9.1387894517941208E-3</v>
      </c>
      <c r="H11" s="21">
        <v>8.0659578186747294E-2</v>
      </c>
      <c r="I11" s="19">
        <v>0.28035437386706302</v>
      </c>
      <c r="J11" s="20">
        <v>0.55229266399383603</v>
      </c>
      <c r="K11" s="21">
        <v>-0.53215502281346605</v>
      </c>
      <c r="L11" s="25">
        <v>54140</v>
      </c>
      <c r="M11" s="26" t="s">
        <v>56</v>
      </c>
      <c r="N11" s="27" t="s">
        <v>57</v>
      </c>
    </row>
    <row r="12" spans="1:14" x14ac:dyDescent="0.25">
      <c r="A12" s="17" t="s">
        <v>53</v>
      </c>
      <c r="B12" s="18">
        <v>10</v>
      </c>
      <c r="C12" s="19">
        <v>4.1387162166652502E-2</v>
      </c>
      <c r="D12" s="20">
        <v>1.3831343512657299</v>
      </c>
      <c r="E12" s="21">
        <v>-0.40702227532427798</v>
      </c>
      <c r="F12" s="19">
        <v>0.98294747338234301</v>
      </c>
      <c r="G12" s="20">
        <v>7.4696893191395402E-3</v>
      </c>
      <c r="H12" s="21">
        <v>3.3619527704942601E-2</v>
      </c>
      <c r="I12" s="19">
        <v>2.6218029130032201E-2</v>
      </c>
      <c r="J12" s="20">
        <v>1.58139995834091</v>
      </c>
      <c r="K12" s="21">
        <v>-0.44064180302922001</v>
      </c>
      <c r="L12" s="25">
        <v>11865</v>
      </c>
      <c r="M12" s="26" t="s">
        <v>58</v>
      </c>
      <c r="N12" s="27" t="s">
        <v>59</v>
      </c>
    </row>
    <row r="13" spans="1:14" x14ac:dyDescent="0.25">
      <c r="A13" s="17" t="s">
        <v>53</v>
      </c>
      <c r="B13" s="18">
        <v>11</v>
      </c>
      <c r="C13" s="19">
        <v>0.68828051774251098</v>
      </c>
      <c r="D13" s="20">
        <v>0.16223452327885299</v>
      </c>
      <c r="E13" s="21">
        <v>-0.35793627560936397</v>
      </c>
      <c r="F13" s="19">
        <v>0.94373434077900997</v>
      </c>
      <c r="G13" s="20">
        <v>2.5150241476332099E-2</v>
      </c>
      <c r="H13" s="21">
        <v>-0.216473711190142</v>
      </c>
      <c r="I13" s="19">
        <v>0.88417292145828796</v>
      </c>
      <c r="J13" s="20">
        <v>5.3462789861407602E-2</v>
      </c>
      <c r="K13" s="21">
        <v>-0.141462564419221</v>
      </c>
      <c r="L13" s="25">
        <v>272322</v>
      </c>
      <c r="M13" s="26" t="s">
        <v>60</v>
      </c>
      <c r="N13" s="27" t="s">
        <v>61</v>
      </c>
    </row>
    <row r="14" spans="1:14" x14ac:dyDescent="0.25">
      <c r="A14" s="17" t="s">
        <v>53</v>
      </c>
      <c r="B14" s="18">
        <v>12</v>
      </c>
      <c r="C14" s="19">
        <v>0.34629487643683798</v>
      </c>
      <c r="D14" s="20">
        <v>0.46055393395348398</v>
      </c>
      <c r="E14" s="21">
        <v>-0.300368091596521</v>
      </c>
      <c r="F14" s="19">
        <v>0.93731548995407199</v>
      </c>
      <c r="G14" s="20">
        <v>2.8114205820217002E-2</v>
      </c>
      <c r="H14" s="21">
        <v>-0.102342987355344</v>
      </c>
      <c r="I14" s="19">
        <v>0.56321717703609797</v>
      </c>
      <c r="J14" s="20">
        <v>0.24932410852106601</v>
      </c>
      <c r="K14" s="21">
        <v>-0.198025104241176</v>
      </c>
      <c r="L14" s="25">
        <v>20893</v>
      </c>
      <c r="M14" s="26" t="s">
        <v>62</v>
      </c>
      <c r="N14" s="27" t="s">
        <v>63</v>
      </c>
    </row>
    <row r="15" spans="1:14" x14ac:dyDescent="0.25">
      <c r="A15" s="17" t="s">
        <v>53</v>
      </c>
      <c r="B15" s="18">
        <v>13</v>
      </c>
      <c r="C15" s="19">
        <v>0.88824268994412003</v>
      </c>
      <c r="D15" s="20">
        <v>5.14683579787917E-2</v>
      </c>
      <c r="E15" s="21">
        <v>-6.2494110945529403E-2</v>
      </c>
      <c r="F15" s="19">
        <v>0.98835503605062103</v>
      </c>
      <c r="G15" s="20">
        <v>5.08702049303047E-3</v>
      </c>
      <c r="H15" s="21">
        <v>-3.02182897211636E-2</v>
      </c>
      <c r="I15" s="19">
        <v>0.93892427538329803</v>
      </c>
      <c r="J15" s="20">
        <v>2.73694323444411E-2</v>
      </c>
      <c r="K15" s="21">
        <v>-3.22758212243658E-2</v>
      </c>
      <c r="L15" s="25">
        <v>12753</v>
      </c>
      <c r="M15" s="26" t="s">
        <v>64</v>
      </c>
      <c r="N15" s="27" t="s">
        <v>65</v>
      </c>
    </row>
    <row r="16" spans="1:14" x14ac:dyDescent="0.25">
      <c r="A16" s="17" t="s">
        <v>53</v>
      </c>
      <c r="B16" s="18">
        <v>14</v>
      </c>
      <c r="C16" s="19">
        <v>2.74930224609456E-3</v>
      </c>
      <c r="D16" s="20">
        <v>2.56077751312288</v>
      </c>
      <c r="E16" s="21">
        <v>-0.80822735274683399</v>
      </c>
      <c r="F16" s="19">
        <v>0.96027351208848699</v>
      </c>
      <c r="G16" s="20">
        <v>1.7605050426490701E-2</v>
      </c>
      <c r="H16" s="21">
        <v>8.7534934435538503E-2</v>
      </c>
      <c r="I16" s="19">
        <v>1.04332816642754E-3</v>
      </c>
      <c r="J16" s="20">
        <v>2.9815790679376502</v>
      </c>
      <c r="K16" s="21">
        <v>-0.89576228718237205</v>
      </c>
      <c r="L16" s="25">
        <v>12952</v>
      </c>
      <c r="M16" s="26" t="s">
        <v>66</v>
      </c>
      <c r="N16" s="27" t="s">
        <v>67</v>
      </c>
    </row>
    <row r="17" spans="1:14" x14ac:dyDescent="0.25">
      <c r="A17" s="17" t="s">
        <v>53</v>
      </c>
      <c r="B17" s="18">
        <v>15</v>
      </c>
      <c r="C17" s="19">
        <v>5.05505022404273E-2</v>
      </c>
      <c r="D17" s="20">
        <v>1.2962745251538399</v>
      </c>
      <c r="E17" s="21">
        <v>-0.50528336805394103</v>
      </c>
      <c r="F17" s="19">
        <v>0.719179233980487</v>
      </c>
      <c r="G17" s="20">
        <v>0.143162861177342</v>
      </c>
      <c r="H17" s="21">
        <v>-0.23811808601970999</v>
      </c>
      <c r="I17" s="19">
        <v>0.38551870447007303</v>
      </c>
      <c r="J17" s="20">
        <v>0.41395454614460397</v>
      </c>
      <c r="K17" s="21">
        <v>-0.26716528203423001</v>
      </c>
      <c r="L17" s="25">
        <v>12953</v>
      </c>
      <c r="M17" s="26" t="s">
        <v>68</v>
      </c>
      <c r="N17" s="27" t="s">
        <v>69</v>
      </c>
    </row>
    <row r="18" spans="1:14" x14ac:dyDescent="0.25">
      <c r="A18" s="17" t="s">
        <v>53</v>
      </c>
      <c r="B18" s="18">
        <v>16</v>
      </c>
      <c r="C18" s="71" t="s">
        <v>70</v>
      </c>
      <c r="D18" s="71"/>
      <c r="E18" s="71"/>
      <c r="F18" s="71" t="s">
        <v>70</v>
      </c>
      <c r="G18" s="71"/>
      <c r="H18" s="71"/>
      <c r="I18" s="71" t="s">
        <v>70</v>
      </c>
      <c r="J18" s="71"/>
      <c r="K18" s="71"/>
      <c r="L18" s="25">
        <v>14765</v>
      </c>
      <c r="M18" s="26" t="s">
        <v>71</v>
      </c>
      <c r="N18" s="27" t="s">
        <v>72</v>
      </c>
    </row>
    <row r="19" spans="1:14" x14ac:dyDescent="0.25">
      <c r="A19" s="17" t="s">
        <v>53</v>
      </c>
      <c r="B19" s="18">
        <v>17</v>
      </c>
      <c r="C19" s="19">
        <v>0.35223024040418699</v>
      </c>
      <c r="D19" s="20">
        <v>0.45317336081371201</v>
      </c>
      <c r="E19" s="21">
        <v>0.22440846114416699</v>
      </c>
      <c r="F19" s="19">
        <v>0.81758453617845805</v>
      </c>
      <c r="G19" s="20">
        <v>8.7467331392185793E-2</v>
      </c>
      <c r="H19" s="21">
        <v>0.13984614909679399</v>
      </c>
      <c r="I19" s="19">
        <v>0.77204821671454704</v>
      </c>
      <c r="J19" s="20">
        <v>0.112355575831156</v>
      </c>
      <c r="K19" s="21">
        <v>8.4562312047372801E-2</v>
      </c>
      <c r="L19" s="25">
        <v>15902</v>
      </c>
      <c r="M19" s="26" t="s">
        <v>73</v>
      </c>
      <c r="N19" s="27" t="s">
        <v>74</v>
      </c>
    </row>
    <row r="20" spans="1:14" x14ac:dyDescent="0.25">
      <c r="A20" s="17" t="s">
        <v>53</v>
      </c>
      <c r="B20" s="18">
        <v>18</v>
      </c>
      <c r="C20" s="19">
        <v>0.67311312804708301</v>
      </c>
      <c r="D20" s="20">
        <v>0.17191193910778099</v>
      </c>
      <c r="E20" s="21">
        <v>-0.11009544398917601</v>
      </c>
      <c r="F20" s="19">
        <v>0.99781422167554001</v>
      </c>
      <c r="G20" s="20">
        <v>9.5031042771036398E-4</v>
      </c>
      <c r="H20" s="21">
        <v>-2.4290678194790402E-3</v>
      </c>
      <c r="I20" s="19">
        <v>0.65819593011372701</v>
      </c>
      <c r="J20" s="20">
        <v>0.181644807448231</v>
      </c>
      <c r="K20" s="21">
        <v>-0.107666376169697</v>
      </c>
      <c r="L20" s="25">
        <v>116870</v>
      </c>
      <c r="M20" s="26" t="s">
        <v>75</v>
      </c>
      <c r="N20" s="27" t="s">
        <v>76</v>
      </c>
    </row>
    <row r="21" spans="1:14" x14ac:dyDescent="0.25">
      <c r="A21" s="17" t="s">
        <v>53</v>
      </c>
      <c r="B21" s="18">
        <v>19</v>
      </c>
      <c r="C21" s="71" t="s">
        <v>70</v>
      </c>
      <c r="D21" s="71"/>
      <c r="E21" s="71"/>
      <c r="F21" s="71" t="s">
        <v>70</v>
      </c>
      <c r="G21" s="71"/>
      <c r="H21" s="71"/>
      <c r="I21" s="71" t="s">
        <v>70</v>
      </c>
      <c r="J21" s="71"/>
      <c r="K21" s="71"/>
      <c r="L21" s="25">
        <v>17773</v>
      </c>
      <c r="M21" s="26" t="s">
        <v>77</v>
      </c>
      <c r="N21" s="27" t="s">
        <v>78</v>
      </c>
    </row>
    <row r="22" spans="1:14" x14ac:dyDescent="0.25">
      <c r="A22" s="17" t="s">
        <v>53</v>
      </c>
      <c r="B22" s="18">
        <v>20</v>
      </c>
      <c r="C22" s="71" t="s">
        <v>70</v>
      </c>
      <c r="D22" s="71"/>
      <c r="E22" s="71"/>
      <c r="F22" s="71" t="s">
        <v>70</v>
      </c>
      <c r="G22" s="71"/>
      <c r="H22" s="71"/>
      <c r="I22" s="71" t="s">
        <v>70</v>
      </c>
      <c r="J22" s="71"/>
      <c r="K22" s="71"/>
      <c r="L22" s="25">
        <v>244701</v>
      </c>
      <c r="M22" s="26" t="s">
        <v>79</v>
      </c>
      <c r="N22" s="27" t="s">
        <v>80</v>
      </c>
    </row>
    <row r="23" spans="1:14" x14ac:dyDescent="0.25">
      <c r="A23" s="17" t="s">
        <v>53</v>
      </c>
      <c r="B23" s="18">
        <v>21</v>
      </c>
      <c r="C23" s="19">
        <v>0.72718651850442695</v>
      </c>
      <c r="D23" s="20">
        <v>0.138354181207167</v>
      </c>
      <c r="E23" s="21">
        <v>0.16267731013974401</v>
      </c>
      <c r="F23" s="19">
        <v>1.4675731280842E-4</v>
      </c>
      <c r="G23" s="20">
        <v>3.83340024896814</v>
      </c>
      <c r="H23" s="21">
        <v>-1.07335781333521</v>
      </c>
      <c r="I23" s="19">
        <v>8.4719483650343395E-7</v>
      </c>
      <c r="J23" s="20">
        <v>6.0720166998374197</v>
      </c>
      <c r="K23" s="21">
        <v>1.23603512347496</v>
      </c>
      <c r="L23" s="25">
        <v>18626</v>
      </c>
      <c r="M23" s="26" t="s">
        <v>81</v>
      </c>
      <c r="N23" s="27" t="s">
        <v>82</v>
      </c>
    </row>
    <row r="24" spans="1:14" x14ac:dyDescent="0.25">
      <c r="A24" s="17" t="s">
        <v>53</v>
      </c>
      <c r="B24" s="18">
        <v>22</v>
      </c>
      <c r="C24" s="19">
        <v>1.43719124777534E-2</v>
      </c>
      <c r="D24" s="20">
        <v>1.84248543623113</v>
      </c>
      <c r="E24" s="21">
        <v>-0.70913724080552198</v>
      </c>
      <c r="F24" s="19">
        <v>0.96275695280867302</v>
      </c>
      <c r="G24" s="20">
        <v>1.6483336319319E-2</v>
      </c>
      <c r="H24" s="21">
        <v>-8.5072823329037206E-2</v>
      </c>
      <c r="I24" s="19">
        <v>4.3174717641259699E-2</v>
      </c>
      <c r="J24" s="20">
        <v>1.3647704939977701</v>
      </c>
      <c r="K24" s="21">
        <v>-0.624064417476485</v>
      </c>
      <c r="L24" s="25">
        <v>18627</v>
      </c>
      <c r="M24" s="26" t="s">
        <v>83</v>
      </c>
      <c r="N24" s="27" t="s">
        <v>84</v>
      </c>
    </row>
    <row r="25" spans="1:14" x14ac:dyDescent="0.25">
      <c r="A25" s="17" t="s">
        <v>53</v>
      </c>
      <c r="B25" s="18">
        <v>23</v>
      </c>
      <c r="C25" s="19">
        <v>0.37844032452704401</v>
      </c>
      <c r="D25" s="20">
        <v>0.42200259376464799</v>
      </c>
      <c r="E25" s="21">
        <v>-0.31776624458691299</v>
      </c>
      <c r="F25" s="19">
        <v>0.93562564136611404</v>
      </c>
      <c r="G25" s="20">
        <v>2.88978846063461E-2</v>
      </c>
      <c r="H25" s="21">
        <v>-0.117454500166024</v>
      </c>
      <c r="I25" s="19">
        <v>0.61034783237493695</v>
      </c>
      <c r="J25" s="20">
        <v>0.21442259346717099</v>
      </c>
      <c r="K25" s="21">
        <v>-0.200311744420889</v>
      </c>
      <c r="L25" s="25">
        <v>18628</v>
      </c>
      <c r="M25" s="26" t="s">
        <v>85</v>
      </c>
      <c r="N25" s="31" t="s">
        <v>86</v>
      </c>
    </row>
    <row r="26" spans="1:14" x14ac:dyDescent="0.25">
      <c r="A26" s="17" t="s">
        <v>53</v>
      </c>
      <c r="B26" s="18">
        <v>24</v>
      </c>
      <c r="C26" s="19">
        <v>0.90755056057975703</v>
      </c>
      <c r="D26" s="20">
        <v>4.2129170623395398E-2</v>
      </c>
      <c r="E26" s="21">
        <v>-3.4669884379614498E-2</v>
      </c>
      <c r="F26" s="19">
        <v>0.92457091697938498</v>
      </c>
      <c r="G26" s="20">
        <v>3.4059771717772802E-2</v>
      </c>
      <c r="H26" s="21">
        <v>-6.8734671687513696E-2</v>
      </c>
      <c r="I26" s="19">
        <v>0.89592374666173702</v>
      </c>
      <c r="J26" s="20">
        <v>4.7728952183060502E-2</v>
      </c>
      <c r="K26" s="21">
        <v>3.4064787307899198E-2</v>
      </c>
      <c r="L26" s="25">
        <v>18854</v>
      </c>
      <c r="M26" s="26" t="s">
        <v>87</v>
      </c>
      <c r="N26" s="27" t="s">
        <v>88</v>
      </c>
    </row>
    <row r="27" spans="1:14" x14ac:dyDescent="0.25">
      <c r="A27" s="17" t="s">
        <v>53</v>
      </c>
      <c r="B27" s="18">
        <v>25</v>
      </c>
      <c r="C27" s="19">
        <v>0.24113028683030299</v>
      </c>
      <c r="D27" s="20">
        <v>0.61774823724932804</v>
      </c>
      <c r="E27" s="21">
        <v>-0.14696629496546301</v>
      </c>
      <c r="F27" s="19">
        <v>0.94848130709721801</v>
      </c>
      <c r="G27" s="20">
        <v>2.2971223873396101E-2</v>
      </c>
      <c r="H27" s="21">
        <v>3.6919694070859502E-2</v>
      </c>
      <c r="I27" s="19">
        <v>0.11518809090641299</v>
      </c>
      <c r="J27" s="20">
        <v>0.93859241953246697</v>
      </c>
      <c r="K27" s="21">
        <v>-0.183885989036322</v>
      </c>
      <c r="L27" s="25">
        <v>19047</v>
      </c>
      <c r="M27" s="26" t="s">
        <v>89</v>
      </c>
      <c r="N27" s="27" t="s">
        <v>90</v>
      </c>
    </row>
    <row r="28" spans="1:14" x14ac:dyDescent="0.25">
      <c r="A28" s="17" t="s">
        <v>53</v>
      </c>
      <c r="B28" s="18">
        <v>26</v>
      </c>
      <c r="C28" s="19">
        <v>0.33446563704795501</v>
      </c>
      <c r="D28" s="20">
        <v>0.47564849495760803</v>
      </c>
      <c r="E28" s="21">
        <v>0.49717994818108102</v>
      </c>
      <c r="F28" s="19">
        <v>0.99781422167554001</v>
      </c>
      <c r="G28" s="20">
        <v>9.5031042771036398E-4</v>
      </c>
      <c r="H28" s="21">
        <v>8.2145322456029894E-3</v>
      </c>
      <c r="I28" s="19">
        <v>0.32337430569950498</v>
      </c>
      <c r="J28" s="20">
        <v>0.49029449072595299</v>
      </c>
      <c r="K28" s="21">
        <v>0.48896541593547799</v>
      </c>
      <c r="L28" s="25">
        <v>21853</v>
      </c>
      <c r="M28" s="26" t="s">
        <v>91</v>
      </c>
      <c r="N28" s="27" t="s">
        <v>92</v>
      </c>
    </row>
    <row r="29" spans="1:14" x14ac:dyDescent="0.25">
      <c r="A29" s="17" t="s">
        <v>53</v>
      </c>
      <c r="B29" s="18">
        <v>27</v>
      </c>
      <c r="C29" s="19">
        <v>5.0483235061365003E-5</v>
      </c>
      <c r="D29" s="20">
        <v>4.2968528224588098</v>
      </c>
      <c r="E29" s="21">
        <v>-2.0129890256168199</v>
      </c>
      <c r="F29" s="19">
        <v>0.12654718441499599</v>
      </c>
      <c r="G29" s="20">
        <v>0.89774751314210499</v>
      </c>
      <c r="H29" s="21">
        <v>-1.19378134093947</v>
      </c>
      <c r="I29" s="19">
        <v>0.204680102700356</v>
      </c>
      <c r="J29" s="20">
        <v>0.68892437378812299</v>
      </c>
      <c r="K29" s="21">
        <v>-0.81920768467734295</v>
      </c>
      <c r="L29" s="28">
        <v>22353</v>
      </c>
      <c r="M29" s="29" t="s">
        <v>93</v>
      </c>
      <c r="N29" s="30" t="s">
        <v>94</v>
      </c>
    </row>
    <row r="30" spans="1:14" ht="15" customHeight="1" x14ac:dyDescent="0.25">
      <c r="A30" s="17" t="s">
        <v>95</v>
      </c>
      <c r="B30" s="18">
        <v>28</v>
      </c>
      <c r="C30" s="71" t="s">
        <v>70</v>
      </c>
      <c r="D30" s="71"/>
      <c r="E30" s="71"/>
      <c r="F30" s="71" t="s">
        <v>70</v>
      </c>
      <c r="G30" s="71"/>
      <c r="H30" s="71"/>
      <c r="I30" s="71" t="s">
        <v>70</v>
      </c>
      <c r="J30" s="71"/>
      <c r="K30" s="71"/>
      <c r="L30" s="22">
        <v>13370</v>
      </c>
      <c r="M30" s="23" t="s">
        <v>96</v>
      </c>
      <c r="N30" s="24" t="s">
        <v>97</v>
      </c>
    </row>
    <row r="31" spans="1:14" x14ac:dyDescent="0.25">
      <c r="A31" s="17" t="s">
        <v>95</v>
      </c>
      <c r="B31" s="18">
        <v>29</v>
      </c>
      <c r="C31" s="19">
        <v>1.4235777497842901E-3</v>
      </c>
      <c r="D31" s="20">
        <v>2.8466188085450002</v>
      </c>
      <c r="E31" s="21">
        <v>-1.2336353404698299</v>
      </c>
      <c r="F31" s="19">
        <v>0.86362365455063606</v>
      </c>
      <c r="G31" s="20">
        <v>6.3675470899961603E-2</v>
      </c>
      <c r="H31" s="21">
        <v>0.27185368134610399</v>
      </c>
      <c r="I31" s="19">
        <v>8.9341101545115995E-5</v>
      </c>
      <c r="J31" s="20">
        <v>4.0489486971292799</v>
      </c>
      <c r="K31" s="21">
        <v>-1.50548902181593</v>
      </c>
      <c r="L31" s="25">
        <v>13371</v>
      </c>
      <c r="M31" s="26" t="s">
        <v>98</v>
      </c>
      <c r="N31" s="27" t="s">
        <v>99</v>
      </c>
    </row>
    <row r="32" spans="1:14" x14ac:dyDescent="0.25">
      <c r="A32" s="17" t="s">
        <v>95</v>
      </c>
      <c r="B32" s="18">
        <v>30</v>
      </c>
      <c r="C32" s="71" t="s">
        <v>70</v>
      </c>
      <c r="D32" s="71"/>
      <c r="E32" s="71"/>
      <c r="F32" s="71" t="s">
        <v>70</v>
      </c>
      <c r="G32" s="71"/>
      <c r="H32" s="71"/>
      <c r="I32" s="71" t="s">
        <v>70</v>
      </c>
      <c r="J32" s="71"/>
      <c r="K32" s="71"/>
      <c r="L32" s="25">
        <v>107585</v>
      </c>
      <c r="M32" s="26" t="s">
        <v>100</v>
      </c>
      <c r="N32" s="31" t="s">
        <v>101</v>
      </c>
    </row>
    <row r="33" spans="1:14" x14ac:dyDescent="0.25">
      <c r="A33" s="17" t="s">
        <v>95</v>
      </c>
      <c r="B33" s="18">
        <v>31</v>
      </c>
      <c r="C33" s="19">
        <v>0.61255637010699704</v>
      </c>
      <c r="D33" s="20">
        <v>0.21285393945331699</v>
      </c>
      <c r="E33" s="21">
        <v>0.16614510362065199</v>
      </c>
      <c r="F33" s="19">
        <v>0.73637898503277999</v>
      </c>
      <c r="G33" s="20">
        <v>0.13289861399546701</v>
      </c>
      <c r="H33" s="21">
        <v>0.20440580839804601</v>
      </c>
      <c r="I33" s="19">
        <v>0.92485698680617801</v>
      </c>
      <c r="J33" s="20">
        <v>3.3925418226131702E-2</v>
      </c>
      <c r="K33" s="21">
        <v>-3.8260704777394502E-2</v>
      </c>
      <c r="L33" s="25">
        <v>20502</v>
      </c>
      <c r="M33" s="26" t="s">
        <v>102</v>
      </c>
      <c r="N33" s="27" t="s">
        <v>103</v>
      </c>
    </row>
    <row r="34" spans="1:14" x14ac:dyDescent="0.25">
      <c r="A34" s="17" t="s">
        <v>95</v>
      </c>
      <c r="B34" s="18">
        <v>32</v>
      </c>
      <c r="C34" s="19">
        <v>0.99097410522334495</v>
      </c>
      <c r="D34" s="20">
        <v>3.9376937544240804E-3</v>
      </c>
      <c r="E34" s="21">
        <v>1.58399740950345E-3</v>
      </c>
      <c r="F34" s="19">
        <v>0.97480028602532198</v>
      </c>
      <c r="G34" s="20">
        <v>1.10843520568652E-2</v>
      </c>
      <c r="H34" s="21">
        <v>-1.41775407701034E-2</v>
      </c>
      <c r="I34" s="19">
        <v>0.89592374666173702</v>
      </c>
      <c r="J34" s="20">
        <v>4.7728952183060502E-2</v>
      </c>
      <c r="K34" s="21">
        <v>1.5761538179606901E-2</v>
      </c>
      <c r="L34" s="25">
        <v>21833</v>
      </c>
      <c r="M34" s="26" t="s">
        <v>104</v>
      </c>
      <c r="N34" s="27" t="s">
        <v>105</v>
      </c>
    </row>
    <row r="35" spans="1:14" x14ac:dyDescent="0.25">
      <c r="A35" s="17" t="s">
        <v>95</v>
      </c>
      <c r="B35" s="18">
        <v>33</v>
      </c>
      <c r="C35" s="19">
        <v>0.70768046029075304</v>
      </c>
      <c r="D35" s="20">
        <v>0.15016279549980899</v>
      </c>
      <c r="E35" s="21">
        <v>0.21157474675810201</v>
      </c>
      <c r="F35" s="19">
        <v>0.97419917060501204</v>
      </c>
      <c r="G35" s="20">
        <v>1.1352244505390199E-2</v>
      </c>
      <c r="H35" s="21">
        <v>7.7657024946735098E-2</v>
      </c>
      <c r="I35" s="19">
        <v>0.81352605279865597</v>
      </c>
      <c r="J35" s="20">
        <v>8.9628534422856607E-2</v>
      </c>
      <c r="K35" s="21">
        <v>0.13391772181136599</v>
      </c>
      <c r="L35" s="25">
        <v>21834</v>
      </c>
      <c r="M35" s="26" t="s">
        <v>106</v>
      </c>
      <c r="N35" s="27" t="s">
        <v>107</v>
      </c>
    </row>
    <row r="36" spans="1:14" x14ac:dyDescent="0.25">
      <c r="A36" s="17" t="s">
        <v>95</v>
      </c>
      <c r="B36" s="18">
        <v>34</v>
      </c>
      <c r="C36" s="19">
        <v>0.89455527709138005</v>
      </c>
      <c r="D36" s="20">
        <v>4.8392817987574097E-2</v>
      </c>
      <c r="E36" s="21">
        <v>-0.17733030089681201</v>
      </c>
      <c r="F36" s="19">
        <v>0.84759731737689503</v>
      </c>
      <c r="G36" s="20">
        <v>7.1810426489623394E-2</v>
      </c>
      <c r="H36" s="21">
        <v>0.46455878695021802</v>
      </c>
      <c r="I36" s="19">
        <v>0.47495216691077002</v>
      </c>
      <c r="J36" s="20">
        <v>0.32335012657037798</v>
      </c>
      <c r="K36" s="21">
        <v>-0.64188908784703003</v>
      </c>
      <c r="L36" s="25">
        <v>22044</v>
      </c>
      <c r="M36" s="26" t="s">
        <v>108</v>
      </c>
      <c r="N36" s="27" t="s">
        <v>109</v>
      </c>
    </row>
    <row r="37" spans="1:14" x14ac:dyDescent="0.25">
      <c r="A37" s="17" t="s">
        <v>95</v>
      </c>
      <c r="B37" s="18">
        <v>35</v>
      </c>
      <c r="C37" s="19">
        <v>0.96805608327444903</v>
      </c>
      <c r="D37" s="20">
        <v>1.4099481585130601E-2</v>
      </c>
      <c r="E37" s="21">
        <v>7.0040107496533305E-2</v>
      </c>
      <c r="F37" s="71" t="s">
        <v>40</v>
      </c>
      <c r="G37" s="71"/>
      <c r="H37" s="21">
        <v>9.0074871659803601E-2</v>
      </c>
      <c r="I37" s="19">
        <v>0.98905308390685398</v>
      </c>
      <c r="J37" s="20">
        <v>4.7803985654682503E-3</v>
      </c>
      <c r="K37" s="21">
        <v>-2.00347641632703E-2</v>
      </c>
      <c r="L37" s="25">
        <v>22045</v>
      </c>
      <c r="M37" s="26" t="s">
        <v>110</v>
      </c>
      <c r="N37" s="27" t="s">
        <v>111</v>
      </c>
    </row>
    <row r="38" spans="1:14" x14ac:dyDescent="0.25">
      <c r="A38" s="17" t="s">
        <v>95</v>
      </c>
      <c r="B38" s="18">
        <v>36</v>
      </c>
      <c r="C38" s="71" t="s">
        <v>70</v>
      </c>
      <c r="D38" s="71"/>
      <c r="E38" s="71"/>
      <c r="F38" s="71" t="s">
        <v>70</v>
      </c>
      <c r="G38" s="71"/>
      <c r="H38" s="71"/>
      <c r="I38" s="71" t="s">
        <v>70</v>
      </c>
      <c r="J38" s="71"/>
      <c r="K38" s="71"/>
      <c r="L38" s="25">
        <v>170732</v>
      </c>
      <c r="M38" s="26" t="s">
        <v>112</v>
      </c>
      <c r="N38" s="27" t="s">
        <v>113</v>
      </c>
    </row>
    <row r="39" spans="1:14" x14ac:dyDescent="0.25">
      <c r="A39" s="17" t="s">
        <v>95</v>
      </c>
      <c r="B39" s="18">
        <v>37</v>
      </c>
      <c r="C39" s="19">
        <v>0.44200784892293399</v>
      </c>
      <c r="D39" s="20">
        <v>0.35457001862906701</v>
      </c>
      <c r="E39" s="21">
        <v>-0.51220509765052302</v>
      </c>
      <c r="F39" s="19">
        <v>0.94373434077900997</v>
      </c>
      <c r="G39" s="20">
        <v>2.5150241476332099E-2</v>
      </c>
      <c r="H39" s="21">
        <v>-0.191562077771393</v>
      </c>
      <c r="I39" s="19">
        <v>0.65779414237502498</v>
      </c>
      <c r="J39" s="20">
        <v>0.181909998207469</v>
      </c>
      <c r="K39" s="21">
        <v>-0.32064301987912902</v>
      </c>
      <c r="L39" s="25">
        <v>22095</v>
      </c>
      <c r="M39" s="26" t="s">
        <v>114</v>
      </c>
      <c r="N39" s="27" t="s">
        <v>115</v>
      </c>
    </row>
    <row r="40" spans="1:14" x14ac:dyDescent="0.25">
      <c r="A40" s="17" t="s">
        <v>95</v>
      </c>
      <c r="B40" s="18">
        <v>38</v>
      </c>
      <c r="C40" s="19">
        <v>3.3569471166523999E-2</v>
      </c>
      <c r="D40" s="20">
        <v>1.47405550031498</v>
      </c>
      <c r="E40" s="21">
        <v>0.44813702350234402</v>
      </c>
      <c r="F40" s="19">
        <v>0.98323380577901398</v>
      </c>
      <c r="G40" s="20">
        <v>7.3431978485296104E-3</v>
      </c>
      <c r="H40" s="21">
        <v>-3.4934690405906701E-2</v>
      </c>
      <c r="I40" s="19">
        <v>2.2241269460849401E-2</v>
      </c>
      <c r="J40" s="20">
        <v>1.6528404282362099</v>
      </c>
      <c r="K40" s="21">
        <v>0.48307171390825099</v>
      </c>
      <c r="L40" s="28">
        <v>56338</v>
      </c>
      <c r="M40" s="29" t="s">
        <v>116</v>
      </c>
      <c r="N40" s="30" t="s">
        <v>117</v>
      </c>
    </row>
    <row r="41" spans="1:14" ht="15" customHeight="1" x14ac:dyDescent="0.25">
      <c r="A41" s="17" t="s">
        <v>118</v>
      </c>
      <c r="B41" s="18">
        <v>39</v>
      </c>
      <c r="C41" s="71" t="s">
        <v>70</v>
      </c>
      <c r="D41" s="71"/>
      <c r="E41" s="71"/>
      <c r="F41" s="71" t="s">
        <v>70</v>
      </c>
      <c r="G41" s="71"/>
      <c r="H41" s="71"/>
      <c r="I41" s="71" t="s">
        <v>70</v>
      </c>
      <c r="J41" s="71"/>
      <c r="K41" s="71"/>
      <c r="L41" s="22">
        <v>14599</v>
      </c>
      <c r="M41" s="23" t="s">
        <v>119</v>
      </c>
      <c r="N41" s="24" t="s">
        <v>120</v>
      </c>
    </row>
    <row r="42" spans="1:14" x14ac:dyDescent="0.25">
      <c r="A42" s="17" t="s">
        <v>118</v>
      </c>
      <c r="B42" s="18">
        <v>40</v>
      </c>
      <c r="C42" s="19">
        <v>0.189105726905959</v>
      </c>
      <c r="D42" s="20">
        <v>0.72329531871712205</v>
      </c>
      <c r="E42" s="21">
        <v>-0.39141291572306702</v>
      </c>
      <c r="F42" s="19">
        <v>0.97245257776187499</v>
      </c>
      <c r="G42" s="20">
        <v>1.21315681189622E-2</v>
      </c>
      <c r="H42" s="21">
        <v>-5.9088010569265201E-2</v>
      </c>
      <c r="I42" s="19">
        <v>0.28133984660733902</v>
      </c>
      <c r="J42" s="20">
        <v>0.55076875366432898</v>
      </c>
      <c r="K42" s="21">
        <v>-0.33232490515380197</v>
      </c>
      <c r="L42" s="25">
        <v>20604</v>
      </c>
      <c r="M42" s="26" t="s">
        <v>121</v>
      </c>
      <c r="N42" s="27" t="s">
        <v>122</v>
      </c>
    </row>
    <row r="43" spans="1:14" x14ac:dyDescent="0.25">
      <c r="A43" s="17" t="s">
        <v>118</v>
      </c>
      <c r="B43" s="18">
        <v>41</v>
      </c>
      <c r="C43" s="71" t="s">
        <v>70</v>
      </c>
      <c r="D43" s="71"/>
      <c r="E43" s="71"/>
      <c r="F43" s="71" t="s">
        <v>70</v>
      </c>
      <c r="G43" s="71"/>
      <c r="H43" s="71"/>
      <c r="I43" s="71" t="s">
        <v>70</v>
      </c>
      <c r="J43" s="71"/>
      <c r="K43" s="71"/>
      <c r="L43" s="25">
        <v>20605</v>
      </c>
      <c r="M43" s="26" t="s">
        <v>123</v>
      </c>
      <c r="N43" s="27" t="s">
        <v>124</v>
      </c>
    </row>
    <row r="44" spans="1:14" x14ac:dyDescent="0.25">
      <c r="A44" s="17" t="s">
        <v>118</v>
      </c>
      <c r="B44" s="18">
        <v>42</v>
      </c>
      <c r="C44" s="19">
        <v>2.4037837936454701E-2</v>
      </c>
      <c r="D44" s="20">
        <v>1.6191045971723601</v>
      </c>
      <c r="E44" s="21">
        <v>-0.312663807784957</v>
      </c>
      <c r="F44" s="19">
        <v>0.60866714990839499</v>
      </c>
      <c r="G44" s="20">
        <v>0.215620136719959</v>
      </c>
      <c r="H44" s="21">
        <v>-0.15909809307313599</v>
      </c>
      <c r="I44" s="19">
        <v>0.361104711112544</v>
      </c>
      <c r="J44" s="20">
        <v>0.44236684556144601</v>
      </c>
      <c r="K44" s="21">
        <v>-0.15356571471182101</v>
      </c>
      <c r="L44" s="25">
        <v>20606</v>
      </c>
      <c r="M44" s="26" t="s">
        <v>125</v>
      </c>
      <c r="N44" s="27" t="s">
        <v>126</v>
      </c>
    </row>
    <row r="45" spans="1:14" x14ac:dyDescent="0.25">
      <c r="A45" s="17" t="s">
        <v>118</v>
      </c>
      <c r="B45" s="18">
        <v>43</v>
      </c>
      <c r="C45" s="19">
        <v>0.90869556074461899</v>
      </c>
      <c r="D45" s="20">
        <v>4.1581593603501402E-2</v>
      </c>
      <c r="E45" s="21">
        <v>0.10752226456226099</v>
      </c>
      <c r="F45" s="19">
        <v>0.84092316824065105</v>
      </c>
      <c r="G45" s="20">
        <v>7.5243682125281305E-2</v>
      </c>
      <c r="H45" s="21">
        <v>0.327973317689505</v>
      </c>
      <c r="I45" s="19">
        <v>0.760850119662274</v>
      </c>
      <c r="J45" s="20">
        <v>0.11870088674385</v>
      </c>
      <c r="K45" s="21">
        <v>-0.220451053127245</v>
      </c>
      <c r="L45" s="25">
        <v>20607</v>
      </c>
      <c r="M45" s="26" t="s">
        <v>127</v>
      </c>
      <c r="N45" s="27" t="s">
        <v>128</v>
      </c>
    </row>
    <row r="46" spans="1:14" x14ac:dyDescent="0.25">
      <c r="A46" s="17" t="s">
        <v>118</v>
      </c>
      <c r="B46" s="18">
        <v>44</v>
      </c>
      <c r="C46" s="71" t="s">
        <v>70</v>
      </c>
      <c r="D46" s="71"/>
      <c r="E46" s="71"/>
      <c r="F46" s="71" t="s">
        <v>70</v>
      </c>
      <c r="G46" s="71"/>
      <c r="H46" s="71"/>
      <c r="I46" s="71" t="s">
        <v>70</v>
      </c>
      <c r="J46" s="71"/>
      <c r="K46" s="71"/>
      <c r="L46" s="25">
        <v>20608</v>
      </c>
      <c r="M46" s="26" t="s">
        <v>129</v>
      </c>
      <c r="N46" s="27" t="s">
        <v>130</v>
      </c>
    </row>
    <row r="47" spans="1:14" x14ac:dyDescent="0.25">
      <c r="A47" s="17" t="s">
        <v>118</v>
      </c>
      <c r="B47" s="18">
        <v>45</v>
      </c>
      <c r="C47" s="19">
        <v>0.88235695831674799</v>
      </c>
      <c r="D47" s="20">
        <v>5.4355685088990698E-2</v>
      </c>
      <c r="E47" s="21">
        <v>-0.21566722375657499</v>
      </c>
      <c r="F47" s="19" t="s">
        <v>131</v>
      </c>
      <c r="G47" s="20"/>
      <c r="H47" s="21">
        <v>8.3029324769015797E-2</v>
      </c>
      <c r="I47" s="71" t="s">
        <v>40</v>
      </c>
      <c r="J47" s="71"/>
      <c r="K47" s="21">
        <v>-0.29869654852559102</v>
      </c>
      <c r="L47" s="28">
        <v>20609</v>
      </c>
      <c r="M47" s="29" t="s">
        <v>132</v>
      </c>
      <c r="N47" s="30" t="s">
        <v>133</v>
      </c>
    </row>
    <row r="48" spans="1:14" ht="15" customHeight="1" x14ac:dyDescent="0.25">
      <c r="A48" s="17" t="s">
        <v>134</v>
      </c>
      <c r="B48" s="18">
        <v>46</v>
      </c>
      <c r="C48" s="71" t="s">
        <v>70</v>
      </c>
      <c r="D48" s="71"/>
      <c r="E48" s="71"/>
      <c r="F48" s="71" t="s">
        <v>70</v>
      </c>
      <c r="G48" s="71"/>
      <c r="H48" s="71"/>
      <c r="I48" s="71" t="s">
        <v>70</v>
      </c>
      <c r="J48" s="71"/>
      <c r="K48" s="71"/>
      <c r="L48" s="22">
        <v>83771</v>
      </c>
      <c r="M48" s="23" t="s">
        <v>135</v>
      </c>
      <c r="N48" s="24" t="s">
        <v>136</v>
      </c>
    </row>
    <row r="49" spans="1:14" x14ac:dyDescent="0.25">
      <c r="A49" s="17" t="s">
        <v>134</v>
      </c>
      <c r="B49" s="18">
        <v>47</v>
      </c>
      <c r="C49" s="71" t="s">
        <v>70</v>
      </c>
      <c r="D49" s="71"/>
      <c r="E49" s="71"/>
      <c r="F49" s="71" t="s">
        <v>70</v>
      </c>
      <c r="G49" s="71"/>
      <c r="H49" s="71"/>
      <c r="I49" s="71" t="s">
        <v>70</v>
      </c>
      <c r="J49" s="71"/>
      <c r="K49" s="71"/>
      <c r="L49" s="25">
        <v>83770</v>
      </c>
      <c r="M49" s="26" t="s">
        <v>137</v>
      </c>
      <c r="N49" s="27" t="s">
        <v>138</v>
      </c>
    </row>
    <row r="50" spans="1:14" x14ac:dyDescent="0.25">
      <c r="A50" s="17" t="s">
        <v>134</v>
      </c>
      <c r="B50" s="18">
        <v>48</v>
      </c>
      <c r="C50" s="19">
        <v>0.289372026736126</v>
      </c>
      <c r="D50" s="20">
        <v>0.53854345394027003</v>
      </c>
      <c r="E50" s="21">
        <v>0.21596301096481099</v>
      </c>
      <c r="F50" s="19">
        <v>0.694073170001548</v>
      </c>
      <c r="G50" s="20">
        <v>0.15859474330184101</v>
      </c>
      <c r="H50" s="21">
        <v>-0.166058662093205</v>
      </c>
      <c r="I50" s="19">
        <v>2.5525356534190798E-2</v>
      </c>
      <c r="J50" s="20">
        <v>1.5930281830412401</v>
      </c>
      <c r="K50" s="21">
        <v>0.38202167305801699</v>
      </c>
      <c r="L50" s="25">
        <v>20525</v>
      </c>
      <c r="M50" s="26" t="s">
        <v>139</v>
      </c>
      <c r="N50" s="27" t="s">
        <v>140</v>
      </c>
    </row>
    <row r="51" spans="1:14" x14ac:dyDescent="0.25">
      <c r="A51" s="17" t="s">
        <v>134</v>
      </c>
      <c r="B51" s="18">
        <v>49</v>
      </c>
      <c r="C51" s="19">
        <v>0.93294928990353199</v>
      </c>
      <c r="D51" s="20">
        <v>3.0141961519942601E-2</v>
      </c>
      <c r="E51" s="21">
        <v>-3.5500204560573997E-2</v>
      </c>
      <c r="F51" s="19">
        <v>0.84479477160271399</v>
      </c>
      <c r="G51" s="20">
        <v>7.3248782631187503E-2</v>
      </c>
      <c r="H51" s="21">
        <v>0.13931012303666701</v>
      </c>
      <c r="I51" s="19">
        <v>0.52271370157393404</v>
      </c>
      <c r="J51" s="20">
        <v>0.28173611585793401</v>
      </c>
      <c r="K51" s="21">
        <v>-0.17481032759724199</v>
      </c>
      <c r="L51" s="25">
        <v>20527</v>
      </c>
      <c r="M51" s="26" t="s">
        <v>141</v>
      </c>
      <c r="N51" s="27" t="s">
        <v>142</v>
      </c>
    </row>
    <row r="52" spans="1:14" x14ac:dyDescent="0.25">
      <c r="A52" s="17" t="s">
        <v>134</v>
      </c>
      <c r="B52" s="18">
        <v>50</v>
      </c>
      <c r="C52" s="19">
        <v>0.55709174605350298</v>
      </c>
      <c r="D52" s="20">
        <v>0.25407327605854801</v>
      </c>
      <c r="E52" s="21">
        <v>0.40147691591383999</v>
      </c>
      <c r="F52" s="19">
        <v>0.94413218652499598</v>
      </c>
      <c r="G52" s="20">
        <v>2.49671965288326E-2</v>
      </c>
      <c r="H52" s="21">
        <v>-0.17666099530600399</v>
      </c>
      <c r="I52" s="19">
        <v>0.32687002123082598</v>
      </c>
      <c r="J52" s="20">
        <v>0.48562490875904002</v>
      </c>
      <c r="K52" s="21">
        <v>0.57813791121984504</v>
      </c>
      <c r="L52" s="25">
        <v>20528</v>
      </c>
      <c r="M52" s="26" t="s">
        <v>143</v>
      </c>
      <c r="N52" s="27" t="s">
        <v>144</v>
      </c>
    </row>
    <row r="53" spans="1:14" x14ac:dyDescent="0.25">
      <c r="A53" s="17" t="s">
        <v>134</v>
      </c>
      <c r="B53" s="18">
        <v>51</v>
      </c>
      <c r="C53" s="19">
        <v>7.8246096724037706E-2</v>
      </c>
      <c r="D53" s="20">
        <v>1.1065373178517099</v>
      </c>
      <c r="E53" s="21">
        <v>0.37118097255827598</v>
      </c>
      <c r="F53" s="19">
        <v>0.99751823035304299</v>
      </c>
      <c r="G53" s="20">
        <v>1.0791585290519999E-3</v>
      </c>
      <c r="H53" s="21">
        <v>8.3321555783860499E-3</v>
      </c>
      <c r="I53" s="19">
        <v>9.4141763340953102E-2</v>
      </c>
      <c r="J53" s="20">
        <v>1.02621767131438</v>
      </c>
      <c r="K53" s="21">
        <v>0.36284881697989002</v>
      </c>
      <c r="L53" s="25">
        <v>56485</v>
      </c>
      <c r="M53" s="26" t="s">
        <v>145</v>
      </c>
      <c r="N53" s="27" t="s">
        <v>146</v>
      </c>
    </row>
    <row r="54" spans="1:14" x14ac:dyDescent="0.25">
      <c r="A54" s="17" t="s">
        <v>134</v>
      </c>
      <c r="B54" s="18">
        <v>52</v>
      </c>
      <c r="C54" s="19">
        <v>0.39210831989040301</v>
      </c>
      <c r="D54" s="20">
        <v>0.40659394259100001</v>
      </c>
      <c r="E54" s="21">
        <v>-0.18115162193560799</v>
      </c>
      <c r="F54" s="19">
        <v>0.76457057021970698</v>
      </c>
      <c r="G54" s="20">
        <v>0.116582422818649</v>
      </c>
      <c r="H54" s="21">
        <v>-0.13955490113108801</v>
      </c>
      <c r="I54" s="19">
        <v>0.88243985848676698</v>
      </c>
      <c r="J54" s="20">
        <v>5.4314883693530602E-2</v>
      </c>
      <c r="K54" s="21">
        <v>-4.15967208045201E-2</v>
      </c>
      <c r="L54" s="25">
        <v>227659</v>
      </c>
      <c r="M54" s="26" t="s">
        <v>147</v>
      </c>
      <c r="N54" s="27" t="s">
        <v>148</v>
      </c>
    </row>
    <row r="55" spans="1:14" x14ac:dyDescent="0.25">
      <c r="A55" s="17" t="s">
        <v>134</v>
      </c>
      <c r="B55" s="18">
        <v>53</v>
      </c>
      <c r="C55" s="19">
        <v>0.90101456461007801</v>
      </c>
      <c r="D55" s="20">
        <v>4.52681887338513E-2</v>
      </c>
      <c r="E55" s="21">
        <v>-4.1082582468500897E-2</v>
      </c>
      <c r="F55" s="19">
        <v>0.67376264175017198</v>
      </c>
      <c r="G55" s="20">
        <v>0.17149307309895701</v>
      </c>
      <c r="H55" s="21">
        <v>0.17469929869213</v>
      </c>
      <c r="I55" s="19">
        <v>0.27728947062389397</v>
      </c>
      <c r="J55" s="20">
        <v>0.55706662135888896</v>
      </c>
      <c r="K55" s="21">
        <v>-0.21578188116063199</v>
      </c>
      <c r="L55" s="25">
        <v>18441</v>
      </c>
      <c r="M55" s="26" t="s">
        <v>149</v>
      </c>
      <c r="N55" s="27" t="s">
        <v>150</v>
      </c>
    </row>
    <row r="56" spans="1:14" x14ac:dyDescent="0.25">
      <c r="A56" s="17" t="s">
        <v>134</v>
      </c>
      <c r="B56" s="18">
        <v>54</v>
      </c>
      <c r="C56" s="19">
        <v>0.136595738274086</v>
      </c>
      <c r="D56" s="20">
        <v>0.86456285023662605</v>
      </c>
      <c r="E56" s="21">
        <v>0.14348538894471</v>
      </c>
      <c r="F56" s="19">
        <v>0.98074002417567896</v>
      </c>
      <c r="G56" s="20">
        <v>8.4461007028763593E-3</v>
      </c>
      <c r="H56" s="21">
        <v>-1.5825923994643502E-2</v>
      </c>
      <c r="I56" s="19">
        <v>9.2111920618510396E-2</v>
      </c>
      <c r="J56" s="20">
        <v>1.0356841621611099</v>
      </c>
      <c r="K56" s="21">
        <v>0.15931131293935399</v>
      </c>
      <c r="L56" s="25">
        <v>14182</v>
      </c>
      <c r="M56" s="26" t="s">
        <v>151</v>
      </c>
      <c r="N56" s="27" t="s">
        <v>152</v>
      </c>
    </row>
    <row r="57" spans="1:14" x14ac:dyDescent="0.25">
      <c r="A57" s="17" t="s">
        <v>134</v>
      </c>
      <c r="B57" s="18">
        <v>55</v>
      </c>
      <c r="C57" s="19">
        <v>0.68351643996016598</v>
      </c>
      <c r="D57" s="20">
        <v>0.16525103530520199</v>
      </c>
      <c r="E57" s="21">
        <v>-0.15305719650761901</v>
      </c>
      <c r="F57" s="19">
        <v>0.64728268999232397</v>
      </c>
      <c r="G57" s="20">
        <v>0.18890600698073301</v>
      </c>
      <c r="H57" s="21">
        <v>-0.26409387528820499</v>
      </c>
      <c r="I57" s="19">
        <v>0.76397888659700097</v>
      </c>
      <c r="J57" s="20">
        <v>0.11691864346766</v>
      </c>
      <c r="K57" s="21">
        <v>0.111036678780587</v>
      </c>
      <c r="L57" s="25">
        <v>16337</v>
      </c>
      <c r="M57" s="26" t="s">
        <v>153</v>
      </c>
      <c r="N57" s="27" t="s">
        <v>154</v>
      </c>
    </row>
    <row r="58" spans="1:14" x14ac:dyDescent="0.25">
      <c r="A58" s="17" t="s">
        <v>134</v>
      </c>
      <c r="B58" s="18">
        <v>56</v>
      </c>
      <c r="C58" s="19">
        <v>0.91880914268970904</v>
      </c>
      <c r="D58" s="20">
        <v>3.6774691970769303E-2</v>
      </c>
      <c r="E58" s="21">
        <v>-7.5861180874058201E-2</v>
      </c>
      <c r="F58" s="19">
        <v>0.87118603905882996</v>
      </c>
      <c r="G58" s="20">
        <v>5.9889092857760999E-2</v>
      </c>
      <c r="H58" s="21">
        <v>-0.229828492976168</v>
      </c>
      <c r="I58" s="19">
        <v>0.789569265355056</v>
      </c>
      <c r="J58" s="20">
        <v>0.10260976528584601</v>
      </c>
      <c r="K58" s="21">
        <v>0.15396731210211101</v>
      </c>
      <c r="L58" s="25">
        <v>16847</v>
      </c>
      <c r="M58" s="26" t="s">
        <v>155</v>
      </c>
      <c r="N58" s="27" t="s">
        <v>156</v>
      </c>
    </row>
    <row r="59" spans="1:14" x14ac:dyDescent="0.25">
      <c r="A59" s="17" t="s">
        <v>134</v>
      </c>
      <c r="B59" s="18">
        <v>57</v>
      </c>
      <c r="C59" s="19">
        <v>0.88145672044411005</v>
      </c>
      <c r="D59" s="20">
        <v>5.4799006715468702E-2</v>
      </c>
      <c r="E59" s="21">
        <v>-9.4705271244382994E-2</v>
      </c>
      <c r="F59" s="19">
        <v>0.90495296813204695</v>
      </c>
      <c r="G59" s="20">
        <v>4.33739911942378E-2</v>
      </c>
      <c r="H59" s="21">
        <v>0.174070643840466</v>
      </c>
      <c r="I59" s="19">
        <v>0.55245456247778202</v>
      </c>
      <c r="J59" s="20">
        <v>0.257703435428636</v>
      </c>
      <c r="K59" s="21">
        <v>-0.26877591508484999</v>
      </c>
      <c r="L59" s="25">
        <v>11604</v>
      </c>
      <c r="M59" s="26" t="s">
        <v>157</v>
      </c>
      <c r="N59" s="27" t="s">
        <v>158</v>
      </c>
    </row>
    <row r="60" spans="1:14" x14ac:dyDescent="0.25">
      <c r="A60" s="17" t="s">
        <v>134</v>
      </c>
      <c r="B60" s="18">
        <v>58</v>
      </c>
      <c r="C60" s="19">
        <v>0.14318961175491901</v>
      </c>
      <c r="D60" s="20">
        <v>0.84408848846088402</v>
      </c>
      <c r="E60" s="21">
        <v>-0.44081553327771</v>
      </c>
      <c r="F60" s="19">
        <v>0.92933371588122804</v>
      </c>
      <c r="G60" s="20">
        <v>3.1828306522092099E-2</v>
      </c>
      <c r="H60" s="21">
        <v>-0.11734076249516</v>
      </c>
      <c r="I60" s="19">
        <v>0.323406373086915</v>
      </c>
      <c r="J60" s="20">
        <v>0.49025142608327099</v>
      </c>
      <c r="K60" s="21">
        <v>-0.32347477078254899</v>
      </c>
      <c r="L60" s="25">
        <v>27220</v>
      </c>
      <c r="M60" s="26" t="s">
        <v>159</v>
      </c>
      <c r="N60" s="27" t="s">
        <v>160</v>
      </c>
    </row>
    <row r="61" spans="1:14" x14ac:dyDescent="0.25">
      <c r="A61" s="17" t="s">
        <v>134</v>
      </c>
      <c r="B61" s="18">
        <v>59</v>
      </c>
      <c r="C61" s="19">
        <v>0.49407545243751999</v>
      </c>
      <c r="D61" s="20">
        <v>0.30620672298927398</v>
      </c>
      <c r="E61" s="21">
        <v>-0.29442842178093698</v>
      </c>
      <c r="F61" s="19">
        <v>0.81242665708906003</v>
      </c>
      <c r="G61" s="20">
        <v>9.0215835098903199E-2</v>
      </c>
      <c r="H61" s="21">
        <v>0.242813760119441</v>
      </c>
      <c r="I61" s="19">
        <v>0.13087813440000901</v>
      </c>
      <c r="J61" s="20">
        <v>0.88313290427143898</v>
      </c>
      <c r="K61" s="21">
        <v>-0.53724218190037898</v>
      </c>
      <c r="L61" s="25">
        <v>18976</v>
      </c>
      <c r="M61" s="26" t="s">
        <v>161</v>
      </c>
      <c r="N61" s="27" t="s">
        <v>162</v>
      </c>
    </row>
    <row r="62" spans="1:14" x14ac:dyDescent="0.25">
      <c r="A62" s="17" t="s">
        <v>134</v>
      </c>
      <c r="B62" s="18">
        <v>60</v>
      </c>
      <c r="C62" s="19">
        <v>0.59482891575386299</v>
      </c>
      <c r="D62" s="20">
        <v>0.225607927764231</v>
      </c>
      <c r="E62" s="21">
        <v>-0.31206698231718599</v>
      </c>
      <c r="F62" s="19">
        <v>0.99781422167554001</v>
      </c>
      <c r="G62" s="20">
        <v>9.5031042771036398E-4</v>
      </c>
      <c r="H62" s="21">
        <v>-6.3342913445858804E-3</v>
      </c>
      <c r="I62" s="19">
        <v>0.58149905068769203</v>
      </c>
      <c r="J62" s="20">
        <v>0.23545098993197899</v>
      </c>
      <c r="K62" s="21">
        <v>-0.30573269097259997</v>
      </c>
      <c r="L62" s="25">
        <v>17201</v>
      </c>
      <c r="M62" s="26" t="s">
        <v>163</v>
      </c>
      <c r="N62" s="27" t="s">
        <v>164</v>
      </c>
    </row>
    <row r="63" spans="1:14" x14ac:dyDescent="0.25">
      <c r="A63" s="17" t="s">
        <v>134</v>
      </c>
      <c r="B63" s="18">
        <v>61</v>
      </c>
      <c r="C63" s="19">
        <v>0.688974704516921</v>
      </c>
      <c r="D63" s="20">
        <v>0.161796722780885</v>
      </c>
      <c r="E63" s="21">
        <v>-0.33030842700868102</v>
      </c>
      <c r="F63" s="19">
        <v>0.88778922784963799</v>
      </c>
      <c r="G63" s="20">
        <v>5.1690128868934197E-2</v>
      </c>
      <c r="H63" s="21">
        <v>-0.29763487286434998</v>
      </c>
      <c r="I63" s="19">
        <v>0.97111003164889997</v>
      </c>
      <c r="J63" s="20">
        <v>1.27315595558006E-2</v>
      </c>
      <c r="K63" s="21">
        <v>-3.2673554144330499E-2</v>
      </c>
      <c r="L63" s="25">
        <v>17202</v>
      </c>
      <c r="M63" s="26" t="s">
        <v>165</v>
      </c>
      <c r="N63" s="27" t="s">
        <v>166</v>
      </c>
    </row>
    <row r="64" spans="1:14" x14ac:dyDescent="0.25">
      <c r="A64" s="17" t="s">
        <v>134</v>
      </c>
      <c r="B64" s="18">
        <v>62</v>
      </c>
      <c r="C64" s="19">
        <v>0.80606418901148902</v>
      </c>
      <c r="D64" s="20">
        <v>9.36303728059487E-2</v>
      </c>
      <c r="E64" s="21">
        <v>-9.9245197092072301E-2</v>
      </c>
      <c r="F64" s="19">
        <v>0.98323380577901398</v>
      </c>
      <c r="G64" s="20">
        <v>7.3431978485296104E-3</v>
      </c>
      <c r="H64" s="21">
        <v>3.98990653094346E-2</v>
      </c>
      <c r="I64" s="19">
        <v>0.679928170918914</v>
      </c>
      <c r="J64" s="20">
        <v>0.16753696467795501</v>
      </c>
      <c r="K64" s="21">
        <v>-0.13914426240150701</v>
      </c>
      <c r="L64" s="25">
        <v>109648</v>
      </c>
      <c r="M64" s="26" t="s">
        <v>167</v>
      </c>
      <c r="N64" s="27" t="s">
        <v>168</v>
      </c>
    </row>
    <row r="65" spans="1:14" x14ac:dyDescent="0.25">
      <c r="A65" s="17" t="s">
        <v>134</v>
      </c>
      <c r="B65" s="18">
        <v>63</v>
      </c>
      <c r="C65" s="19">
        <v>7.3783726358886498E-2</v>
      </c>
      <c r="D65" s="20">
        <v>1.1320394150317501</v>
      </c>
      <c r="E65" s="21">
        <v>-0.44347205063279699</v>
      </c>
      <c r="F65" s="19">
        <v>0.93638489778545297</v>
      </c>
      <c r="G65" s="20">
        <v>2.8545599312590701E-2</v>
      </c>
      <c r="H65" s="21">
        <v>9.6576453400487997E-2</v>
      </c>
      <c r="I65" s="19">
        <v>2.3684295338117299E-2</v>
      </c>
      <c r="J65" s="20">
        <v>1.6255395319966</v>
      </c>
      <c r="K65" s="21">
        <v>-0.54004850403328497</v>
      </c>
      <c r="L65" s="25">
        <v>18166</v>
      </c>
      <c r="M65" s="26" t="s">
        <v>169</v>
      </c>
      <c r="N65" s="27" t="s">
        <v>170</v>
      </c>
    </row>
    <row r="66" spans="1:14" x14ac:dyDescent="0.25">
      <c r="A66" s="17" t="s">
        <v>134</v>
      </c>
      <c r="B66" s="18">
        <v>64</v>
      </c>
      <c r="C66" s="19">
        <v>0.153271054292315</v>
      </c>
      <c r="D66" s="20">
        <v>0.81453985524399297</v>
      </c>
      <c r="E66" s="21">
        <v>-0.383130632338404</v>
      </c>
      <c r="F66" s="19">
        <v>0.96275695280867302</v>
      </c>
      <c r="G66" s="20">
        <v>1.6483336319319E-2</v>
      </c>
      <c r="H66" s="21">
        <v>6.9652591838574099E-2</v>
      </c>
      <c r="I66" s="19">
        <v>8.0649305446970201E-2</v>
      </c>
      <c r="J66" s="20">
        <v>1.09339936840952</v>
      </c>
      <c r="K66" s="21">
        <v>-0.45278322417697803</v>
      </c>
      <c r="L66" s="25">
        <v>18167</v>
      </c>
      <c r="M66" s="26" t="s">
        <v>171</v>
      </c>
      <c r="N66" s="27" t="s">
        <v>172</v>
      </c>
    </row>
    <row r="67" spans="1:14" x14ac:dyDescent="0.25">
      <c r="A67" s="17" t="s">
        <v>134</v>
      </c>
      <c r="B67" s="18">
        <v>65</v>
      </c>
      <c r="C67" s="71" t="s">
        <v>70</v>
      </c>
      <c r="D67" s="71"/>
      <c r="E67" s="71"/>
      <c r="F67" s="71" t="s">
        <v>70</v>
      </c>
      <c r="G67" s="71"/>
      <c r="H67" s="71"/>
      <c r="I67" s="71" t="s">
        <v>70</v>
      </c>
      <c r="J67" s="71"/>
      <c r="K67" s="71"/>
      <c r="L67" s="25">
        <v>227717</v>
      </c>
      <c r="M67" s="26" t="s">
        <v>173</v>
      </c>
      <c r="N67" s="27" t="s">
        <v>174</v>
      </c>
    </row>
    <row r="68" spans="1:14" x14ac:dyDescent="0.25">
      <c r="A68" s="17" t="s">
        <v>134</v>
      </c>
      <c r="B68" s="18">
        <v>66</v>
      </c>
      <c r="C68" s="19">
        <v>0.59009131909044599</v>
      </c>
      <c r="D68" s="20">
        <v>0.22908077427618101</v>
      </c>
      <c r="E68" s="21">
        <v>-0.27380867007450599</v>
      </c>
      <c r="F68" s="19">
        <v>0.47891719418524598</v>
      </c>
      <c r="G68" s="20">
        <v>0.31973957054619001</v>
      </c>
      <c r="H68" s="21">
        <v>-0.47144575955697099</v>
      </c>
      <c r="I68" s="19">
        <v>0.69748333312433997</v>
      </c>
      <c r="J68" s="20">
        <v>0.15646616571545699</v>
      </c>
      <c r="K68" s="21">
        <v>0.197637089482465</v>
      </c>
      <c r="L68" s="25">
        <v>229214</v>
      </c>
      <c r="M68" s="26" t="s">
        <v>175</v>
      </c>
      <c r="N68" s="27" t="s">
        <v>176</v>
      </c>
    </row>
    <row r="69" spans="1:14" x14ac:dyDescent="0.25">
      <c r="A69" s="17" t="s">
        <v>134</v>
      </c>
      <c r="B69" s="18">
        <v>67</v>
      </c>
      <c r="C69" s="19">
        <v>0.83229886944665099</v>
      </c>
      <c r="D69" s="20">
        <v>7.9720695290654203E-2</v>
      </c>
      <c r="E69" s="21">
        <v>-3.4975515681356997E-2</v>
      </c>
      <c r="F69" s="19">
        <v>0.94176470494077902</v>
      </c>
      <c r="G69" s="20">
        <v>2.6057589893180699E-2</v>
      </c>
      <c r="H69" s="21">
        <v>-3.6064528015471303E-2</v>
      </c>
      <c r="I69" s="19">
        <v>0.99386042061016799</v>
      </c>
      <c r="J69" s="20">
        <v>2.67460435045046E-3</v>
      </c>
      <c r="K69" s="21">
        <v>1.0890123341142999E-3</v>
      </c>
      <c r="L69" s="25">
        <v>17967</v>
      </c>
      <c r="M69" s="26" t="s">
        <v>177</v>
      </c>
      <c r="N69" s="27" t="s">
        <v>178</v>
      </c>
    </row>
    <row r="70" spans="1:14" x14ac:dyDescent="0.25">
      <c r="A70" s="17" t="s">
        <v>134</v>
      </c>
      <c r="B70" s="18">
        <v>68</v>
      </c>
      <c r="C70" s="19">
        <v>0.15357877590998301</v>
      </c>
      <c r="D70" s="20">
        <v>0.81366879825023097</v>
      </c>
      <c r="E70" s="21">
        <v>0.422371120742979</v>
      </c>
      <c r="F70" s="19">
        <v>0.90415380077910301</v>
      </c>
      <c r="G70" s="20">
        <v>4.3757687723421403E-2</v>
      </c>
      <c r="H70" s="21">
        <v>0.139559673256407</v>
      </c>
      <c r="I70" s="19">
        <v>0.387982099025663</v>
      </c>
      <c r="J70" s="20">
        <v>0.41118831170919501</v>
      </c>
      <c r="K70" s="21">
        <v>0.282811447486571</v>
      </c>
      <c r="L70" s="28">
        <v>22352</v>
      </c>
      <c r="M70" s="29" t="s">
        <v>179</v>
      </c>
      <c r="N70" s="30" t="s">
        <v>180</v>
      </c>
    </row>
  </sheetData>
  <mergeCells count="48">
    <mergeCell ref="A1:A2"/>
    <mergeCell ref="B1:B2"/>
    <mergeCell ref="C1:E1"/>
    <mergeCell ref="F1:H1"/>
    <mergeCell ref="I1:K1"/>
    <mergeCell ref="L1:L2"/>
    <mergeCell ref="M1:M2"/>
    <mergeCell ref="N1:N2"/>
    <mergeCell ref="F4:G4"/>
    <mergeCell ref="I4:J4"/>
    <mergeCell ref="C18:E18"/>
    <mergeCell ref="F18:H18"/>
    <mergeCell ref="I18:K18"/>
    <mergeCell ref="C21:E21"/>
    <mergeCell ref="F21:H21"/>
    <mergeCell ref="I21:K21"/>
    <mergeCell ref="C22:E22"/>
    <mergeCell ref="F22:H22"/>
    <mergeCell ref="I22:K22"/>
    <mergeCell ref="C30:E30"/>
    <mergeCell ref="F30:H30"/>
    <mergeCell ref="I30:K30"/>
    <mergeCell ref="C32:E32"/>
    <mergeCell ref="F32:H32"/>
    <mergeCell ref="I32:K32"/>
    <mergeCell ref="F37:G37"/>
    <mergeCell ref="C38:E38"/>
    <mergeCell ref="F38:H38"/>
    <mergeCell ref="I38:K38"/>
    <mergeCell ref="C41:E41"/>
    <mergeCell ref="F41:H41"/>
    <mergeCell ref="I41:K41"/>
    <mergeCell ref="C43:E43"/>
    <mergeCell ref="F43:H43"/>
    <mergeCell ref="I43:K43"/>
    <mergeCell ref="C46:E46"/>
    <mergeCell ref="F46:H46"/>
    <mergeCell ref="I46:K46"/>
    <mergeCell ref="I47:J47"/>
    <mergeCell ref="C48:E48"/>
    <mergeCell ref="F48:H48"/>
    <mergeCell ref="I48:K48"/>
    <mergeCell ref="C49:E49"/>
    <mergeCell ref="F49:H49"/>
    <mergeCell ref="I49:K49"/>
    <mergeCell ref="C67:E67"/>
    <mergeCell ref="F67:H67"/>
    <mergeCell ref="I67:K67"/>
  </mergeCells>
  <conditionalFormatting sqref="F1 I1 F71:F1048576 I71:I1048576">
    <cfRule type="cellIs" dxfId="92" priority="2" operator="lessThan">
      <formula>0.05</formula>
    </cfRule>
  </conditionalFormatting>
  <conditionalFormatting sqref="H1 K1 K71:K1048576 H71:H1048576">
    <cfRule type="cellIs" dxfId="91" priority="3" operator="greaterThan">
      <formula>0</formula>
    </cfRule>
    <cfRule type="cellIs" dxfId="90" priority="4" operator="lessThan">
      <formula>0</formula>
    </cfRule>
  </conditionalFormatting>
  <conditionalFormatting sqref="G1 J1 J71:J1048576 G71:G1048576">
    <cfRule type="cellIs" dxfId="89" priority="5" operator="greaterThan">
      <formula>1.3</formula>
    </cfRule>
  </conditionalFormatting>
  <conditionalFormatting sqref="C1 C71:C1048576">
    <cfRule type="cellIs" dxfId="88" priority="6" operator="lessThan">
      <formula>0.05</formula>
    </cfRule>
  </conditionalFormatting>
  <conditionalFormatting sqref="E1 E71:E1048576">
    <cfRule type="cellIs" dxfId="87" priority="7" operator="greaterThan">
      <formula>0</formula>
    </cfRule>
    <cfRule type="cellIs" dxfId="86" priority="8" operator="lessThan">
      <formula>0</formula>
    </cfRule>
  </conditionalFormatting>
  <conditionalFormatting sqref="D1 D71:D1048576">
    <cfRule type="cellIs" dxfId="85" priority="9" operator="greaterThan">
      <formula>1.3</formula>
    </cfRule>
  </conditionalFormatting>
  <conditionalFormatting sqref="I3 I5:I17 I50:I66 I19:I20 I23:I29 I31 I33:I37 I39:I40 I42 I44:I45 I68:I70">
    <cfRule type="cellIs" dxfId="84" priority="10" operator="lessThan">
      <formula>0.05</formula>
    </cfRule>
  </conditionalFormatting>
  <conditionalFormatting sqref="K3:K17 K19:K20 K23:K29 K31 K33:K37 K39:K40 K42 K44:K45 K47 K50:K66 K68:K70">
    <cfRule type="cellIs" dxfId="83" priority="11" operator="greaterThan">
      <formula>0</formula>
    </cfRule>
    <cfRule type="cellIs" dxfId="82" priority="12" operator="lessThan">
      <formula>0</formula>
    </cfRule>
  </conditionalFormatting>
  <conditionalFormatting sqref="J3 J5:J17 J50:J66 J19:J20 J23:J29 J31 J33:J37 J39:J40 J42 J44:J45 J68:J70">
    <cfRule type="cellIs" dxfId="81" priority="13" operator="greaterThan">
      <formula>1.3</formula>
    </cfRule>
  </conditionalFormatting>
  <conditionalFormatting sqref="C1:H2 C71:H1048576 I1:K3 I5:K17 K4 I50:K66 K47 I19:K20 I23:K29 I31:K31 I33:K37 I39:K40 I42:K42 I44:K45 I68:K1048576">
    <cfRule type="containsText" dxfId="80" priority="14" operator="containsText" text="not present">
      <formula>NOT(ISERROR(SEARCH("not present",C1)))</formula>
    </cfRule>
    <cfRule type="containsText" dxfId="79" priority="15" operator="containsText" text="outlier">
      <formula>NOT(ISERROR(SEARCH("outlier",C1)))</formula>
    </cfRule>
  </conditionalFormatting>
  <conditionalFormatting sqref="C32 F32 I32">
    <cfRule type="cellIs" dxfId="78" priority="16" operator="lessThan">
      <formula>0.05</formula>
    </cfRule>
  </conditionalFormatting>
  <conditionalFormatting sqref="C32:K32">
    <cfRule type="containsText" dxfId="77" priority="17" operator="containsText" text="not present">
      <formula>NOT(ISERROR(SEARCH("not present",C32)))</formula>
    </cfRule>
    <cfRule type="containsText" dxfId="76" priority="18" operator="containsText" text="outlier">
      <formula>NOT(ISERROR(SEARCH("outlier",C32)))</formula>
    </cfRule>
  </conditionalFormatting>
  <conditionalFormatting sqref="C38 F38 I38">
    <cfRule type="cellIs" dxfId="75" priority="19" operator="lessThan">
      <formula>0.05</formula>
    </cfRule>
  </conditionalFormatting>
  <conditionalFormatting sqref="C38:K38">
    <cfRule type="containsText" dxfId="74" priority="20" operator="containsText" text="not present">
      <formula>NOT(ISERROR(SEARCH("not present",C38)))</formula>
    </cfRule>
    <cfRule type="containsText" dxfId="73" priority="21" operator="containsText" text="outlier">
      <formula>NOT(ISERROR(SEARCH("outlier",C38)))</formula>
    </cfRule>
  </conditionalFormatting>
  <conditionalFormatting sqref="C41 F41 I41">
    <cfRule type="cellIs" dxfId="72" priority="22" operator="lessThan">
      <formula>0.05</formula>
    </cfRule>
  </conditionalFormatting>
  <conditionalFormatting sqref="C41:K41">
    <cfRule type="containsText" dxfId="71" priority="23" operator="containsText" text="not present">
      <formula>NOT(ISERROR(SEARCH("not present",C41)))</formula>
    </cfRule>
    <cfRule type="containsText" dxfId="70" priority="24" operator="containsText" text="outlier">
      <formula>NOT(ISERROR(SEARCH("outlier",C41)))</formula>
    </cfRule>
  </conditionalFormatting>
  <conditionalFormatting sqref="C43 F43 I43">
    <cfRule type="cellIs" dxfId="69" priority="25" operator="lessThan">
      <formula>0.05</formula>
    </cfRule>
  </conditionalFormatting>
  <conditionalFormatting sqref="C43:K43">
    <cfRule type="containsText" dxfId="68" priority="26" operator="containsText" text="not present">
      <formula>NOT(ISERROR(SEARCH("not present",C43)))</formula>
    </cfRule>
    <cfRule type="containsText" dxfId="67" priority="27" operator="containsText" text="outlier">
      <formula>NOT(ISERROR(SEARCH("outlier",C43)))</formula>
    </cfRule>
  </conditionalFormatting>
  <conditionalFormatting sqref="C46 F46 I46">
    <cfRule type="cellIs" dxfId="66" priority="28" operator="lessThan">
      <formula>0.05</formula>
    </cfRule>
  </conditionalFormatting>
  <conditionalFormatting sqref="C46:K46">
    <cfRule type="containsText" dxfId="65" priority="29" operator="containsText" text="not present">
      <formula>NOT(ISERROR(SEARCH("not present",C46)))</formula>
    </cfRule>
    <cfRule type="containsText" dxfId="64" priority="30" operator="containsText" text="outlier">
      <formula>NOT(ISERROR(SEARCH("outlier",C46)))</formula>
    </cfRule>
  </conditionalFormatting>
  <conditionalFormatting sqref="C3:C17 C19:C20 C23:C29 C31 C33:C37 C39:C40 C42 C44:C45 C47 C50:C66 C68:C70">
    <cfRule type="cellIs" dxfId="63" priority="31" operator="lessThan">
      <formula>0.05</formula>
    </cfRule>
  </conditionalFormatting>
  <conditionalFormatting sqref="E3:E17 E19:E20 E23:E29 E31 E33:E37 E39:E40 E42 E44:E45 E47 E50:E66 E68:E70">
    <cfRule type="cellIs" dxfId="62" priority="32" operator="greaterThan">
      <formula>0</formula>
    </cfRule>
    <cfRule type="cellIs" dxfId="61" priority="33" operator="lessThan">
      <formula>0</formula>
    </cfRule>
  </conditionalFormatting>
  <conditionalFormatting sqref="D3:D17 D19:D20 D23:D29 D31 D33:D37 D39:D40 D42 D44:D45 D47 D50:D66 D68:D70">
    <cfRule type="cellIs" dxfId="60" priority="34" operator="greaterThan">
      <formula>1.3</formula>
    </cfRule>
  </conditionalFormatting>
  <conditionalFormatting sqref="C3:E17 C19:E20 C23:E29 C31:E31 C33:E37 C39:E40 C42:E42 C44:E45 C47:E47 C50:E66 C68:E70">
    <cfRule type="containsText" dxfId="59" priority="35" operator="containsText" text="not present">
      <formula>NOT(ISERROR(SEARCH("not present",C3)))</formula>
    </cfRule>
    <cfRule type="containsText" dxfId="58" priority="36" operator="containsText" text="outlier">
      <formula>NOT(ISERROR(SEARCH("outlier",C3)))</formula>
    </cfRule>
  </conditionalFormatting>
  <conditionalFormatting sqref="F3 F5:F17 F39:F40 F19:F20 F23:F29 F31 F33:F36 F42 F44:F45 F47 F50:F66 F68:F70">
    <cfRule type="cellIs" dxfId="57" priority="37" operator="lessThan">
      <formula>0.05</formula>
    </cfRule>
  </conditionalFormatting>
  <conditionalFormatting sqref="H3:H17 H19:H20 H23:H29 H31 H33:H37 H39:H40 H42 H44:H45 H47 H50:H66 H68:H70">
    <cfRule type="cellIs" dxfId="56" priority="38" operator="greaterThan">
      <formula>0</formula>
    </cfRule>
    <cfRule type="cellIs" dxfId="55" priority="39" operator="lessThan">
      <formula>0</formula>
    </cfRule>
  </conditionalFormatting>
  <conditionalFormatting sqref="G3 G5:G17 G39:G40 G19:G20 G23:G29 G31 G33:G36 G42 G44:G45 G47 G50:G66 G68:G70">
    <cfRule type="cellIs" dxfId="54" priority="40" operator="greaterThan">
      <formula>1.3</formula>
    </cfRule>
  </conditionalFormatting>
  <conditionalFormatting sqref="F3:H3 F5:H17 H4 F39:H40 H37 F19:H20 F23:H29 F31:H31 F33:H36 F42:H42 F44:H45 F47:H47 F50:H66 F68:H70">
    <cfRule type="containsText" dxfId="53" priority="41" operator="containsText" text="not present">
      <formula>NOT(ISERROR(SEARCH("not present",F3)))</formula>
    </cfRule>
    <cfRule type="containsText" dxfId="52" priority="42" operator="containsText" text="outlier">
      <formula>NOT(ISERROR(SEARCH("outlier",F3)))</formula>
    </cfRule>
  </conditionalFormatting>
  <conditionalFormatting sqref="F4">
    <cfRule type="cellIs" dxfId="51" priority="43" operator="lessThan">
      <formula>0.05</formula>
    </cfRule>
  </conditionalFormatting>
  <conditionalFormatting sqref="F4:G4">
    <cfRule type="containsText" dxfId="50" priority="44" operator="containsText" text="not present">
      <formula>NOT(ISERROR(SEARCH("not present",F4)))</formula>
    </cfRule>
    <cfRule type="containsText" dxfId="49" priority="45" operator="containsText" text="outlier">
      <formula>NOT(ISERROR(SEARCH("outlier",F4)))</formula>
    </cfRule>
  </conditionalFormatting>
  <conditionalFormatting sqref="I4">
    <cfRule type="cellIs" dxfId="48" priority="46" operator="lessThan">
      <formula>0.05</formula>
    </cfRule>
  </conditionalFormatting>
  <conditionalFormatting sqref="I4:J4">
    <cfRule type="containsText" dxfId="47" priority="47" operator="containsText" text="not present">
      <formula>NOT(ISERROR(SEARCH("not present",I4)))</formula>
    </cfRule>
    <cfRule type="containsText" dxfId="46" priority="48" operator="containsText" text="outlier">
      <formula>NOT(ISERROR(SEARCH("outlier",I4)))</formula>
    </cfRule>
  </conditionalFormatting>
  <conditionalFormatting sqref="F37">
    <cfRule type="cellIs" dxfId="45" priority="49" operator="lessThan">
      <formula>0.05</formula>
    </cfRule>
  </conditionalFormatting>
  <conditionalFormatting sqref="F37:G37">
    <cfRule type="containsText" dxfId="44" priority="50" operator="containsText" text="not present">
      <formula>NOT(ISERROR(SEARCH("not present",F37)))</formula>
    </cfRule>
    <cfRule type="containsText" dxfId="43" priority="51" operator="containsText" text="outlier">
      <formula>NOT(ISERROR(SEARCH("outlier",F37)))</formula>
    </cfRule>
  </conditionalFormatting>
  <conditionalFormatting sqref="I47">
    <cfRule type="cellIs" dxfId="42" priority="52" operator="lessThan">
      <formula>0.05</formula>
    </cfRule>
  </conditionalFormatting>
  <conditionalFormatting sqref="I47:J47">
    <cfRule type="containsText" dxfId="41" priority="53" operator="containsText" text="not present">
      <formula>NOT(ISERROR(SEARCH("not present",I47)))</formula>
    </cfRule>
    <cfRule type="containsText" dxfId="40" priority="54" operator="containsText" text="outlier">
      <formula>NOT(ISERROR(SEARCH("outlier",I47)))</formula>
    </cfRule>
  </conditionalFormatting>
  <conditionalFormatting sqref="C18">
    <cfRule type="cellIs" dxfId="39" priority="55" operator="lessThan">
      <formula>0.05</formula>
    </cfRule>
  </conditionalFormatting>
  <conditionalFormatting sqref="C18:E18">
    <cfRule type="containsText" dxfId="38" priority="56" operator="containsText" text="not present">
      <formula>NOT(ISERROR(SEARCH("not present",C18)))</formula>
    </cfRule>
    <cfRule type="containsText" dxfId="37" priority="57" operator="containsText" text="outlier">
      <formula>NOT(ISERROR(SEARCH("outlier",C18)))</formula>
    </cfRule>
  </conditionalFormatting>
  <conditionalFormatting sqref="F18">
    <cfRule type="cellIs" dxfId="36" priority="58" operator="lessThan">
      <formula>0.05</formula>
    </cfRule>
  </conditionalFormatting>
  <conditionalFormatting sqref="F18:H18">
    <cfRule type="containsText" dxfId="35" priority="59" operator="containsText" text="not present">
      <formula>NOT(ISERROR(SEARCH("not present",F18)))</formula>
    </cfRule>
    <cfRule type="containsText" dxfId="34" priority="60" operator="containsText" text="outlier">
      <formula>NOT(ISERROR(SEARCH("outlier",F18)))</formula>
    </cfRule>
  </conditionalFormatting>
  <conditionalFormatting sqref="I18">
    <cfRule type="cellIs" dxfId="33" priority="61" operator="lessThan">
      <formula>0.05</formula>
    </cfRule>
  </conditionalFormatting>
  <conditionalFormatting sqref="I18:K18">
    <cfRule type="containsText" dxfId="32" priority="62" operator="containsText" text="not present">
      <formula>NOT(ISERROR(SEARCH("not present",I18)))</formula>
    </cfRule>
    <cfRule type="containsText" dxfId="31" priority="63" operator="containsText" text="outlier">
      <formula>NOT(ISERROR(SEARCH("outlier",I18)))</formula>
    </cfRule>
  </conditionalFormatting>
  <conditionalFormatting sqref="C21:C22 F21:F22 I21:I22">
    <cfRule type="cellIs" dxfId="30" priority="64" operator="lessThan">
      <formula>0.05</formula>
    </cfRule>
  </conditionalFormatting>
  <conditionalFormatting sqref="C21:K22">
    <cfRule type="containsText" dxfId="29" priority="65" operator="containsText" text="not present">
      <formula>NOT(ISERROR(SEARCH("not present",C21)))</formula>
    </cfRule>
    <cfRule type="containsText" dxfId="28" priority="66" operator="containsText" text="outlier">
      <formula>NOT(ISERROR(SEARCH("outlier",C21)))</formula>
    </cfRule>
  </conditionalFormatting>
  <conditionalFormatting sqref="C30 F30 I30">
    <cfRule type="cellIs" dxfId="27" priority="67" operator="lessThan">
      <formula>0.05</formula>
    </cfRule>
  </conditionalFormatting>
  <conditionalFormatting sqref="C30:K30">
    <cfRule type="containsText" dxfId="26" priority="68" operator="containsText" text="not present">
      <formula>NOT(ISERROR(SEARCH("not present",C30)))</formula>
    </cfRule>
    <cfRule type="containsText" dxfId="25" priority="69" operator="containsText" text="outlier">
      <formula>NOT(ISERROR(SEARCH("outlier",C30)))</formula>
    </cfRule>
  </conditionalFormatting>
  <conditionalFormatting sqref="C48:C49 F48:F49 I48:I49">
    <cfRule type="cellIs" dxfId="24" priority="70" operator="lessThan">
      <formula>0.05</formula>
    </cfRule>
  </conditionalFormatting>
  <conditionalFormatting sqref="C48:K49">
    <cfRule type="containsText" dxfId="23" priority="71" operator="containsText" text="not present">
      <formula>NOT(ISERROR(SEARCH("not present",C48)))</formula>
    </cfRule>
    <cfRule type="containsText" dxfId="22" priority="72" operator="containsText" text="outlier">
      <formula>NOT(ISERROR(SEARCH("outlier",C48)))</formula>
    </cfRule>
  </conditionalFormatting>
  <conditionalFormatting sqref="C67 F67 I67">
    <cfRule type="cellIs" dxfId="21" priority="73" operator="lessThan">
      <formula>0.05</formula>
    </cfRule>
  </conditionalFormatting>
  <conditionalFormatting sqref="C67:K67">
    <cfRule type="containsText" dxfId="20" priority="74" operator="containsText" text="not present">
      <formula>NOT(ISERROR(SEARCH("not present",C67)))</formula>
    </cfRule>
    <cfRule type="containsText" dxfId="19" priority="75" operator="containsText" text="outlier">
      <formula>NOT(ISERROR(SEARCH("outlier",C67)))</formula>
    </cfRule>
  </conditionalFormatting>
  <pageMargins left="0.7" right="0.7" top="0.78749999999999998" bottom="0.78749999999999998" header="0.511811023622047" footer="0.511811023622047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I20"/>
  <sheetViews>
    <sheetView zoomScaleNormal="100" workbookViewId="0"/>
  </sheetViews>
  <sheetFormatPr defaultColWidth="15.140625" defaultRowHeight="15.75" x14ac:dyDescent="0.25"/>
  <cols>
    <col min="1" max="1" width="8.85546875" style="32" customWidth="1"/>
    <col min="2" max="2" width="12.140625" style="32" customWidth="1"/>
    <col min="3" max="3" width="3.140625" style="32" customWidth="1"/>
    <col min="4" max="4" width="5.7109375" style="10" customWidth="1"/>
    <col min="5" max="5" width="12.140625" style="11" customWidth="1"/>
    <col min="6" max="6" width="8.140625" style="11" customWidth="1"/>
    <col min="7" max="7" width="6.28515625" style="33" customWidth="1"/>
    <col min="8" max="8" width="8" style="13" customWidth="1"/>
    <col min="9" max="9" width="35.5703125" style="13" customWidth="1"/>
    <col min="10" max="16384" width="15.140625" style="32"/>
  </cols>
  <sheetData>
    <row r="1" spans="1:9" ht="15" customHeight="1" x14ac:dyDescent="0.25">
      <c r="A1" s="34"/>
      <c r="B1" s="81" t="s">
        <v>181</v>
      </c>
      <c r="C1" s="81"/>
      <c r="D1" s="82" t="s">
        <v>182</v>
      </c>
      <c r="E1" s="82"/>
      <c r="F1" s="82"/>
      <c r="G1" s="83" t="s">
        <v>183</v>
      </c>
      <c r="H1" s="83"/>
      <c r="I1" s="83"/>
    </row>
    <row r="2" spans="1:9" x14ac:dyDescent="0.25">
      <c r="A2" s="36"/>
      <c r="B2" s="37" t="s">
        <v>26</v>
      </c>
      <c r="C2" s="38" t="s">
        <v>184</v>
      </c>
      <c r="D2" s="39" t="s">
        <v>34</v>
      </c>
      <c r="E2" s="39" t="s">
        <v>35</v>
      </c>
      <c r="F2" s="39" t="s">
        <v>36</v>
      </c>
      <c r="G2" s="40" t="s">
        <v>184</v>
      </c>
      <c r="H2" s="41" t="s">
        <v>32</v>
      </c>
      <c r="I2" s="42" t="s">
        <v>33</v>
      </c>
    </row>
    <row r="3" spans="1:9" x14ac:dyDescent="0.25">
      <c r="A3" s="84" t="s">
        <v>28</v>
      </c>
      <c r="B3" s="43" t="s">
        <v>37</v>
      </c>
      <c r="C3" s="44">
        <v>3</v>
      </c>
      <c r="D3" s="45">
        <v>2.7640938868853299E-2</v>
      </c>
      <c r="E3" s="46">
        <v>1.5584472095381701</v>
      </c>
      <c r="F3" s="47">
        <v>0.46932736755113202</v>
      </c>
      <c r="G3" s="48">
        <v>16476</v>
      </c>
      <c r="H3" s="23" t="s">
        <v>43</v>
      </c>
      <c r="I3" s="49" t="s">
        <v>44</v>
      </c>
    </row>
    <row r="4" spans="1:9" x14ac:dyDescent="0.25">
      <c r="A4" s="84"/>
      <c r="B4" s="79" t="s">
        <v>53</v>
      </c>
      <c r="C4" s="51">
        <v>10</v>
      </c>
      <c r="D4" s="45">
        <v>4.1387162166652502E-2</v>
      </c>
      <c r="E4" s="46">
        <v>1.3831343512657299</v>
      </c>
      <c r="F4" s="47">
        <v>-0.40702227532427798</v>
      </c>
      <c r="G4" s="52">
        <v>11865</v>
      </c>
      <c r="H4" s="53" t="s">
        <v>58</v>
      </c>
      <c r="I4" s="54" t="s">
        <v>59</v>
      </c>
    </row>
    <row r="5" spans="1:9" x14ac:dyDescent="0.25">
      <c r="A5" s="84"/>
      <c r="B5" s="79"/>
      <c r="C5" s="51">
        <v>14</v>
      </c>
      <c r="D5" s="45">
        <v>2.74930224609456E-3</v>
      </c>
      <c r="E5" s="46">
        <v>2.56077751312288</v>
      </c>
      <c r="F5" s="47">
        <v>-0.80822735274683399</v>
      </c>
      <c r="G5" s="52">
        <v>12952</v>
      </c>
      <c r="H5" s="53" t="s">
        <v>66</v>
      </c>
      <c r="I5" s="54" t="s">
        <v>67</v>
      </c>
    </row>
    <row r="6" spans="1:9" x14ac:dyDescent="0.25">
      <c r="A6" s="84"/>
      <c r="B6" s="79"/>
      <c r="C6" s="51">
        <v>22</v>
      </c>
      <c r="D6" s="45">
        <v>1.43719124777534E-2</v>
      </c>
      <c r="E6" s="46">
        <v>1.84248543623113</v>
      </c>
      <c r="F6" s="47">
        <v>-0.70913724080552198</v>
      </c>
      <c r="G6" s="52">
        <v>18627</v>
      </c>
      <c r="H6" s="53" t="s">
        <v>83</v>
      </c>
      <c r="I6" s="54" t="s">
        <v>84</v>
      </c>
    </row>
    <row r="7" spans="1:9" x14ac:dyDescent="0.25">
      <c r="A7" s="84"/>
      <c r="B7" s="79"/>
      <c r="C7" s="51">
        <v>27</v>
      </c>
      <c r="D7" s="45">
        <v>5.0483235061365003E-5</v>
      </c>
      <c r="E7" s="46">
        <v>4.2968528224588098</v>
      </c>
      <c r="F7" s="47">
        <v>-2.0129890256168199</v>
      </c>
      <c r="G7" s="52">
        <v>22353</v>
      </c>
      <c r="H7" s="53" t="s">
        <v>93</v>
      </c>
      <c r="I7" s="54" t="s">
        <v>94</v>
      </c>
    </row>
    <row r="8" spans="1:9" x14ac:dyDescent="0.25">
      <c r="A8" s="84"/>
      <c r="B8" s="79" t="s">
        <v>95</v>
      </c>
      <c r="C8" s="51">
        <v>29</v>
      </c>
      <c r="D8" s="45">
        <v>1.4235777497842901E-3</v>
      </c>
      <c r="E8" s="46">
        <v>2.8466188085450002</v>
      </c>
      <c r="F8" s="47">
        <v>-1.2336353404698299</v>
      </c>
      <c r="G8" s="52">
        <v>13371</v>
      </c>
      <c r="H8" s="53" t="s">
        <v>98</v>
      </c>
      <c r="I8" s="54" t="s">
        <v>99</v>
      </c>
    </row>
    <row r="9" spans="1:9" x14ac:dyDescent="0.25">
      <c r="A9" s="84"/>
      <c r="B9" s="79"/>
      <c r="C9" s="51">
        <v>38</v>
      </c>
      <c r="D9" s="45">
        <v>3.3569471166523999E-2</v>
      </c>
      <c r="E9" s="46">
        <v>1.47405550031498</v>
      </c>
      <c r="F9" s="47">
        <v>0.44813702350234402</v>
      </c>
      <c r="G9" s="52">
        <v>56338</v>
      </c>
      <c r="H9" s="53" t="s">
        <v>116</v>
      </c>
      <c r="I9" s="54" t="s">
        <v>117</v>
      </c>
    </row>
    <row r="10" spans="1:9" x14ac:dyDescent="0.25">
      <c r="A10" s="84"/>
      <c r="B10" s="50" t="s">
        <v>118</v>
      </c>
      <c r="C10" s="51">
        <v>42</v>
      </c>
      <c r="D10" s="45">
        <v>2.4037837936454701E-2</v>
      </c>
      <c r="E10" s="46">
        <v>1.6191045971723601</v>
      </c>
      <c r="F10" s="47">
        <v>-0.312663807784957</v>
      </c>
      <c r="G10" s="52">
        <v>20606</v>
      </c>
      <c r="H10" s="53" t="s">
        <v>125</v>
      </c>
      <c r="I10" s="54" t="s">
        <v>126</v>
      </c>
    </row>
    <row r="11" spans="1:9" x14ac:dyDescent="0.25">
      <c r="A11" s="35" t="s">
        <v>29</v>
      </c>
      <c r="B11" s="55" t="s">
        <v>53</v>
      </c>
      <c r="C11" s="56">
        <v>21</v>
      </c>
      <c r="D11" s="57">
        <v>1.4675731280842E-4</v>
      </c>
      <c r="E11" s="58">
        <v>3.83340024896814</v>
      </c>
      <c r="F11" s="59">
        <v>-1.07335781333521</v>
      </c>
      <c r="G11" s="60">
        <v>18626</v>
      </c>
      <c r="H11" s="61" t="s">
        <v>81</v>
      </c>
      <c r="I11" s="62" t="s">
        <v>82</v>
      </c>
    </row>
    <row r="12" spans="1:9" ht="15" customHeight="1" x14ac:dyDescent="0.25">
      <c r="A12" s="78" t="s">
        <v>30</v>
      </c>
      <c r="B12" s="50" t="s">
        <v>37</v>
      </c>
      <c r="C12" s="51">
        <v>1</v>
      </c>
      <c r="D12" s="45">
        <v>4.9943197463580502E-2</v>
      </c>
      <c r="E12" s="46">
        <v>1.30152365669159</v>
      </c>
      <c r="F12" s="47">
        <v>1.29466724736173</v>
      </c>
      <c r="G12" s="52">
        <v>14281</v>
      </c>
      <c r="H12" s="53" t="s">
        <v>38</v>
      </c>
      <c r="I12" s="54" t="s">
        <v>39</v>
      </c>
    </row>
    <row r="13" spans="1:9" x14ac:dyDescent="0.25">
      <c r="A13" s="78"/>
      <c r="B13" s="79" t="s">
        <v>53</v>
      </c>
      <c r="C13" s="51">
        <v>10</v>
      </c>
      <c r="D13" s="45">
        <v>2.6218029130032201E-2</v>
      </c>
      <c r="E13" s="46">
        <v>1.58139995834091</v>
      </c>
      <c r="F13" s="47">
        <v>-0.44064180302922001</v>
      </c>
      <c r="G13" s="52">
        <v>11865</v>
      </c>
      <c r="H13" s="53" t="s">
        <v>58</v>
      </c>
      <c r="I13" s="54" t="s">
        <v>59</v>
      </c>
    </row>
    <row r="14" spans="1:9" x14ac:dyDescent="0.25">
      <c r="A14" s="78"/>
      <c r="B14" s="79"/>
      <c r="C14" s="51">
        <v>14</v>
      </c>
      <c r="D14" s="45">
        <v>1.04332816642754E-3</v>
      </c>
      <c r="E14" s="46">
        <v>2.9815790679376502</v>
      </c>
      <c r="F14" s="47">
        <v>-0.89576228718237205</v>
      </c>
      <c r="G14" s="52">
        <v>12952</v>
      </c>
      <c r="H14" s="53" t="s">
        <v>66</v>
      </c>
      <c r="I14" s="54" t="s">
        <v>67</v>
      </c>
    </row>
    <row r="15" spans="1:9" x14ac:dyDescent="0.25">
      <c r="A15" s="78"/>
      <c r="B15" s="79"/>
      <c r="C15" s="51">
        <v>21</v>
      </c>
      <c r="D15" s="45">
        <v>8.4719483650343395E-7</v>
      </c>
      <c r="E15" s="46">
        <v>6.0720166998374197</v>
      </c>
      <c r="F15" s="47">
        <v>1.23603512347496</v>
      </c>
      <c r="G15" s="52">
        <v>18626</v>
      </c>
      <c r="H15" s="53" t="s">
        <v>81</v>
      </c>
      <c r="I15" s="54" t="s">
        <v>82</v>
      </c>
    </row>
    <row r="16" spans="1:9" x14ac:dyDescent="0.25">
      <c r="A16" s="78"/>
      <c r="B16" s="79"/>
      <c r="C16" s="51">
        <v>22</v>
      </c>
      <c r="D16" s="45">
        <v>4.3174717641259699E-2</v>
      </c>
      <c r="E16" s="46">
        <v>1.3647704939977701</v>
      </c>
      <c r="F16" s="47">
        <v>-0.624064417476485</v>
      </c>
      <c r="G16" s="52">
        <v>18627</v>
      </c>
      <c r="H16" s="53" t="s">
        <v>83</v>
      </c>
      <c r="I16" s="54" t="s">
        <v>84</v>
      </c>
    </row>
    <row r="17" spans="1:9" x14ac:dyDescent="0.25">
      <c r="A17" s="78"/>
      <c r="B17" s="79" t="s">
        <v>95</v>
      </c>
      <c r="C17" s="51">
        <v>29</v>
      </c>
      <c r="D17" s="45">
        <v>8.9341101545115995E-5</v>
      </c>
      <c r="E17" s="46">
        <v>4.0489486971292799</v>
      </c>
      <c r="F17" s="47">
        <v>-1.50548902181593</v>
      </c>
      <c r="G17" s="52">
        <v>13371</v>
      </c>
      <c r="H17" s="53" t="s">
        <v>98</v>
      </c>
      <c r="I17" s="54" t="s">
        <v>99</v>
      </c>
    </row>
    <row r="18" spans="1:9" x14ac:dyDescent="0.25">
      <c r="A18" s="78"/>
      <c r="B18" s="79"/>
      <c r="C18" s="51">
        <v>38</v>
      </c>
      <c r="D18" s="45">
        <v>2.2241269460849401E-2</v>
      </c>
      <c r="E18" s="46">
        <v>1.6528404282362099</v>
      </c>
      <c r="F18" s="47">
        <v>0.48307171390825099</v>
      </c>
      <c r="G18" s="52">
        <v>56338</v>
      </c>
      <c r="H18" s="53" t="s">
        <v>116</v>
      </c>
      <c r="I18" s="54" t="s">
        <v>117</v>
      </c>
    </row>
    <row r="19" spans="1:9" x14ac:dyDescent="0.25">
      <c r="A19" s="78"/>
      <c r="B19" s="80" t="s">
        <v>134</v>
      </c>
      <c r="C19" s="51">
        <v>48</v>
      </c>
      <c r="D19" s="45">
        <v>2.5525356534190798E-2</v>
      </c>
      <c r="E19" s="46">
        <v>1.5930281830412401</v>
      </c>
      <c r="F19" s="47">
        <v>0.38202167305801699</v>
      </c>
      <c r="G19" s="52">
        <v>20525</v>
      </c>
      <c r="H19" s="53" t="s">
        <v>139</v>
      </c>
      <c r="I19" s="54" t="s">
        <v>140</v>
      </c>
    </row>
    <row r="20" spans="1:9" x14ac:dyDescent="0.25">
      <c r="A20" s="78"/>
      <c r="B20" s="80"/>
      <c r="C20" s="63">
        <v>63</v>
      </c>
      <c r="D20" s="64">
        <v>2.3684295338117299E-2</v>
      </c>
      <c r="E20" s="65">
        <v>1.6255395319966</v>
      </c>
      <c r="F20" s="66">
        <v>-0.54004850403328497</v>
      </c>
      <c r="G20" s="67">
        <v>18166</v>
      </c>
      <c r="H20" s="29" t="s">
        <v>169</v>
      </c>
      <c r="I20" s="68" t="s">
        <v>170</v>
      </c>
    </row>
  </sheetData>
  <mergeCells count="10">
    <mergeCell ref="D1:F1"/>
    <mergeCell ref="G1:I1"/>
    <mergeCell ref="A3:A10"/>
    <mergeCell ref="B4:B7"/>
    <mergeCell ref="B8:B9"/>
    <mergeCell ref="A12:A20"/>
    <mergeCell ref="B13:B16"/>
    <mergeCell ref="B17:B18"/>
    <mergeCell ref="B19:B20"/>
    <mergeCell ref="B1:C1"/>
  </mergeCells>
  <conditionalFormatting sqref="F3:F7 F9:F11">
    <cfRule type="cellIs" dxfId="18" priority="2" operator="greaterThan">
      <formula>0</formula>
    </cfRule>
    <cfRule type="cellIs" dxfId="17" priority="3" operator="lessThan">
      <formula>0</formula>
    </cfRule>
  </conditionalFormatting>
  <conditionalFormatting sqref="F21:F1048576">
    <cfRule type="cellIs" dxfId="16" priority="4" operator="greaterThan">
      <formula>0</formula>
    </cfRule>
    <cfRule type="cellIs" dxfId="15" priority="5" operator="lessThan">
      <formula>0</formula>
    </cfRule>
  </conditionalFormatting>
  <conditionalFormatting sqref="F21:F1048576 F9:F11 F2:F7">
    <cfRule type="containsText" dxfId="14" priority="6" operator="containsText" text="not present">
      <formula>NOT(ISERROR(SEARCH("not present",F2)))</formula>
    </cfRule>
    <cfRule type="containsText" dxfId="13" priority="7" operator="containsText" text="outlier">
      <formula>NOT(ISERROR(SEARCH("outlier",F2)))</formula>
    </cfRule>
  </conditionalFormatting>
  <conditionalFormatting sqref="F8">
    <cfRule type="cellIs" dxfId="12" priority="8" operator="greaterThan">
      <formula>0</formula>
    </cfRule>
    <cfRule type="cellIs" dxfId="11" priority="9" operator="lessThan">
      <formula>0</formula>
    </cfRule>
  </conditionalFormatting>
  <conditionalFormatting sqref="F8">
    <cfRule type="containsText" dxfId="10" priority="10" operator="containsText" text="not present">
      <formula>NOT(ISERROR(SEARCH("not present",F8)))</formula>
    </cfRule>
    <cfRule type="containsText" dxfId="9" priority="11" operator="containsText" text="outlier">
      <formula>NOT(ISERROR(SEARCH("outlier",F8)))</formula>
    </cfRule>
  </conditionalFormatting>
  <conditionalFormatting sqref="F18:F20 F12:F16">
    <cfRule type="cellIs" dxfId="8" priority="12" operator="greaterThan">
      <formula>0</formula>
    </cfRule>
    <cfRule type="cellIs" dxfId="7" priority="13" operator="lessThan">
      <formula>0</formula>
    </cfRule>
  </conditionalFormatting>
  <conditionalFormatting sqref="F18:F20 F13:F16">
    <cfRule type="containsText" dxfId="6" priority="14" operator="containsText" text="not present">
      <formula>NOT(ISERROR(SEARCH("not present",F13)))</formula>
    </cfRule>
    <cfRule type="containsText" dxfId="5" priority="15" operator="containsText" text="outlier">
      <formula>NOT(ISERROR(SEARCH("outlier",F13)))</formula>
    </cfRule>
  </conditionalFormatting>
  <conditionalFormatting sqref="F17">
    <cfRule type="cellIs" dxfId="4" priority="16" operator="greaterThan">
      <formula>0</formula>
    </cfRule>
    <cfRule type="cellIs" dxfId="3" priority="17" operator="lessThan">
      <formula>0</formula>
    </cfRule>
  </conditionalFormatting>
  <conditionalFormatting sqref="F12 F17">
    <cfRule type="containsText" dxfId="2" priority="18" operator="containsText" text="not present">
      <formula>NOT(ISERROR(SEARCH("not present",F12)))</formula>
    </cfRule>
    <cfRule type="containsText" dxfId="1" priority="19" operator="containsText" text="outlier">
      <formula>NOT(ISERROR(SEARCH("outlier",F12)))</formula>
    </cfRule>
  </conditionalFormatting>
  <conditionalFormatting sqref="H1:H1048576">
    <cfRule type="duplicateValues" dxfId="0" priority="20"/>
  </conditionalFormatting>
  <pageMargins left="0.7" right="0.7" top="0.78749999999999998" bottom="0.78749999999999998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ReadMe</vt:lpstr>
      <vt:lpstr>Indicators_complete</vt:lpstr>
      <vt:lpstr>Indicators_manuscript</vt:lpstr>
      <vt:lpstr>ReadMe!_Toc7169869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lena Haugg</dc:creator>
  <dc:description/>
  <cp:lastModifiedBy>0010724</cp:lastModifiedBy>
  <cp:revision>7</cp:revision>
  <dcterms:created xsi:type="dcterms:W3CDTF">2015-06-05T18:19:34Z</dcterms:created>
  <dcterms:modified xsi:type="dcterms:W3CDTF">2023-11-08T09:26:31Z</dcterms:modified>
  <dc:language>de-DE</dc:language>
</cp:coreProperties>
</file>